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05" yWindow="-105" windowWidth="18720" windowHeight="11760" tabRatio="810" firstSheet="1" activeTab="6"/>
  </bookViews>
  <sheets>
    <sheet name="Fig.1" sheetId="24" r:id="rId1"/>
    <sheet name="Fig.2" sheetId="25" r:id="rId2"/>
    <sheet name="fig.3" sheetId="21" r:id="rId3"/>
    <sheet name="fig.4" sheetId="8" r:id="rId4"/>
    <sheet name="Fig.5" sheetId="1" r:id="rId5"/>
    <sheet name="fig.6" sheetId="11" r:id="rId6"/>
    <sheet name="fig.7" sheetId="16" r:id="rId7"/>
    <sheet name="Sup Fig.1" sheetId="22" r:id="rId8"/>
    <sheet name="Sup Fig.2" sheetId="23" r:id="rId9"/>
    <sheet name="Sup Fig.3" sheetId="17" r:id="rId10"/>
    <sheet name="Sup Fig.4" sheetId="18" r:id="rId11"/>
    <sheet name="Sup Fig.5" sheetId="26" r:id="rId12"/>
    <sheet name="Sup Fig.6" sheetId="19" r:id="rId13"/>
    <sheet name="Sup Fig.7" sheetId="28" r:id="rId14"/>
    <sheet name="Sup Fig.8" sheetId="27" r:id="rId15"/>
  </sheets>
  <calcPr calcId="144525"/>
</workbook>
</file>

<file path=xl/calcChain.xml><?xml version="1.0" encoding="utf-8"?>
<calcChain xmlns="http://schemas.openxmlformats.org/spreadsheetml/2006/main">
  <c r="Q10" i="28" l="1"/>
  <c r="Q11" i="28"/>
  <c r="Q12" i="28"/>
  <c r="Q3" i="28"/>
  <c r="Q4" i="28"/>
  <c r="Q2" i="28"/>
  <c r="Q19" i="28"/>
  <c r="Q20" i="28"/>
  <c r="Q18" i="28"/>
  <c r="N7" i="19" l="1"/>
  <c r="N8" i="19"/>
  <c r="N9" i="19"/>
  <c r="N13" i="19"/>
  <c r="N14" i="19"/>
  <c r="N15" i="19"/>
  <c r="N6" i="19"/>
  <c r="O70" i="26"/>
  <c r="O71" i="26"/>
  <c r="O72" i="26"/>
  <c r="O73" i="26"/>
  <c r="O76" i="26"/>
  <c r="O77" i="26"/>
  <c r="O78" i="26"/>
  <c r="O56" i="26"/>
  <c r="O57" i="26"/>
  <c r="O58" i="26"/>
  <c r="O59" i="26"/>
  <c r="O63" i="26"/>
  <c r="O64" i="26"/>
  <c r="O65" i="26"/>
  <c r="O49" i="26"/>
  <c r="O43" i="26"/>
  <c r="O44" i="26"/>
  <c r="O45" i="26"/>
  <c r="O46" i="26"/>
  <c r="O50" i="26"/>
  <c r="O51" i="26"/>
  <c r="O32" i="26"/>
  <c r="O33" i="26"/>
  <c r="O34" i="26"/>
  <c r="O37" i="26"/>
  <c r="O38" i="26"/>
  <c r="O39" i="26"/>
  <c r="O31" i="26"/>
  <c r="U14" i="22"/>
  <c r="U9" i="22"/>
  <c r="U10" i="22"/>
  <c r="U15" i="22"/>
  <c r="U16" i="22"/>
  <c r="U8" i="22"/>
  <c r="O2" i="11"/>
  <c r="AA78" i="1"/>
  <c r="M70" i="1"/>
  <c r="M71" i="1"/>
  <c r="M69" i="1"/>
  <c r="O58" i="1"/>
  <c r="O59" i="1"/>
  <c r="O60" i="1"/>
  <c r="O61" i="1"/>
  <c r="O62" i="1"/>
  <c r="O63" i="1"/>
  <c r="O64" i="1"/>
  <c r="O57" i="1"/>
  <c r="N44" i="1"/>
  <c r="N45" i="1"/>
  <c r="N46" i="1"/>
  <c r="N47" i="1"/>
  <c r="N50" i="1"/>
  <c r="N51" i="1"/>
  <c r="N52" i="1"/>
  <c r="N30" i="1"/>
  <c r="N31" i="1"/>
  <c r="N32" i="1"/>
  <c r="N33" i="1"/>
  <c r="N37" i="1"/>
  <c r="N38" i="1"/>
  <c r="N39" i="1"/>
  <c r="N16" i="1"/>
  <c r="N17" i="1"/>
  <c r="N18" i="1"/>
  <c r="N19" i="1"/>
  <c r="N22" i="1"/>
  <c r="N23" i="1"/>
  <c r="N24" i="1"/>
  <c r="N11" i="1"/>
  <c r="N12" i="1"/>
  <c r="N13" i="1"/>
  <c r="N6" i="1"/>
  <c r="N7" i="1"/>
  <c r="N8" i="1"/>
  <c r="N5" i="1"/>
  <c r="D40" i="8"/>
  <c r="O71" i="8"/>
  <c r="O70" i="8"/>
  <c r="O57" i="8"/>
  <c r="O58" i="8"/>
  <c r="O59" i="8"/>
  <c r="O60" i="8"/>
  <c r="O61" i="8"/>
  <c r="O62" i="8"/>
  <c r="O63" i="8"/>
  <c r="O64" i="8"/>
  <c r="O46" i="8"/>
  <c r="O47" i="8"/>
  <c r="O48" i="8"/>
  <c r="O49" i="8"/>
  <c r="O50" i="8"/>
  <c r="O51" i="8"/>
  <c r="O52" i="8"/>
  <c r="O45" i="8"/>
  <c r="AB26" i="8"/>
  <c r="AC28" i="8"/>
  <c r="AB28" i="8"/>
  <c r="AC27" i="8"/>
  <c r="AB27" i="8"/>
  <c r="AC26" i="8"/>
  <c r="AC22" i="8"/>
  <c r="AC23" i="8"/>
  <c r="AB22" i="8"/>
  <c r="AB23" i="8"/>
  <c r="AC21" i="8"/>
  <c r="AB21" i="8"/>
  <c r="R9" i="8"/>
  <c r="Q3" i="8"/>
  <c r="Q2" i="8"/>
  <c r="AD86" i="21"/>
  <c r="AD87" i="21"/>
  <c r="AD88" i="21"/>
  <c r="AD89" i="21"/>
  <c r="AD85" i="21"/>
  <c r="N76" i="21"/>
  <c r="X66" i="21"/>
  <c r="X67" i="21"/>
  <c r="X68" i="21"/>
  <c r="X69" i="21"/>
  <c r="X70" i="21"/>
  <c r="X65" i="21"/>
  <c r="N58" i="21"/>
  <c r="G51" i="21"/>
  <c r="E51" i="21"/>
  <c r="X26" i="21"/>
  <c r="X27" i="21"/>
  <c r="X25" i="21"/>
  <c r="X11" i="21"/>
  <c r="X8" i="21"/>
  <c r="X9" i="21"/>
  <c r="X10" i="21"/>
  <c r="X12" i="21"/>
  <c r="X13" i="21"/>
  <c r="X14" i="21"/>
  <c r="X15" i="21"/>
  <c r="X16" i="21"/>
  <c r="X17" i="21"/>
  <c r="X18" i="21"/>
  <c r="X19" i="21"/>
  <c r="P4" i="25"/>
  <c r="P5" i="25"/>
  <c r="L41" i="25"/>
  <c r="L40" i="25"/>
  <c r="P55" i="25"/>
  <c r="P53" i="25"/>
  <c r="P54" i="25"/>
  <c r="P52" i="25"/>
  <c r="P23" i="25"/>
  <c r="P24" i="25"/>
  <c r="P25" i="25"/>
  <c r="P26" i="25"/>
  <c r="P27" i="25"/>
  <c r="P28" i="25"/>
  <c r="P29" i="25"/>
  <c r="P30" i="25"/>
  <c r="P31" i="25"/>
  <c r="P32" i="25"/>
  <c r="P33" i="25"/>
  <c r="P22" i="25"/>
  <c r="P6" i="25"/>
  <c r="P7" i="25"/>
  <c r="P8" i="25"/>
  <c r="P9" i="25"/>
  <c r="P10" i="25"/>
  <c r="P11" i="25"/>
  <c r="P12" i="25"/>
  <c r="P13" i="25"/>
  <c r="P14" i="25"/>
  <c r="P15" i="25"/>
  <c r="N7" i="24"/>
  <c r="N14" i="24"/>
  <c r="N15" i="24"/>
  <c r="N20" i="24"/>
  <c r="N21" i="24"/>
  <c r="N27" i="24"/>
  <c r="N28" i="24"/>
  <c r="N34" i="24"/>
  <c r="N35" i="24"/>
  <c r="N40" i="24"/>
  <c r="N41" i="24"/>
  <c r="N6" i="24"/>
  <c r="O79" i="8" l="1"/>
  <c r="O80" i="8"/>
  <c r="O81" i="8"/>
  <c r="O82" i="8"/>
  <c r="O86" i="8"/>
  <c r="O87" i="8"/>
  <c r="O88" i="8"/>
  <c r="O89" i="8"/>
  <c r="O90" i="8"/>
  <c r="O91" i="8"/>
  <c r="O92" i="8"/>
  <c r="O78" i="8"/>
  <c r="F40" i="8"/>
  <c r="R10" i="8"/>
  <c r="R11" i="8"/>
  <c r="R12" i="8"/>
  <c r="R13" i="8"/>
  <c r="R14" i="8"/>
  <c r="R15" i="8"/>
  <c r="R16" i="8"/>
  <c r="Y36" i="21" l="1"/>
  <c r="Y35" i="21"/>
  <c r="Y37" i="21"/>
  <c r="Y38" i="21"/>
  <c r="Y39" i="21"/>
  <c r="Y34" i="21"/>
  <c r="H58" i="1" l="1"/>
  <c r="H59" i="1"/>
  <c r="H60" i="1"/>
  <c r="H61" i="1"/>
  <c r="H62" i="1"/>
  <c r="H63" i="1"/>
  <c r="H64" i="1"/>
  <c r="H57" i="1"/>
</calcChain>
</file>

<file path=xl/sharedStrings.xml><?xml version="1.0" encoding="utf-8"?>
<sst xmlns="http://schemas.openxmlformats.org/spreadsheetml/2006/main" count="724" uniqueCount="271">
  <si>
    <t>IL-2</t>
  </si>
  <si>
    <t>IL-5</t>
  </si>
  <si>
    <t>IL-6</t>
  </si>
  <si>
    <t>IL-10</t>
  </si>
  <si>
    <t>IL-13</t>
  </si>
  <si>
    <t>Ccl2</t>
  </si>
  <si>
    <t>IFN-γ</t>
  </si>
  <si>
    <t>TGF-β</t>
  </si>
  <si>
    <t>Flox</t>
  </si>
  <si>
    <t>Flox</t>
    <phoneticPr fontId="2" type="noConversion"/>
  </si>
  <si>
    <t>KO</t>
  </si>
  <si>
    <t>KO</t>
    <phoneticPr fontId="2" type="noConversion"/>
  </si>
  <si>
    <t>eWAT</t>
  </si>
  <si>
    <t>iWAT</t>
  </si>
  <si>
    <t>BAT</t>
  </si>
  <si>
    <t>BAT</t>
    <phoneticPr fontId="2" type="noConversion"/>
  </si>
  <si>
    <t>iWAT</t>
    <phoneticPr fontId="2" type="noConversion"/>
  </si>
  <si>
    <t>CD4</t>
  </si>
  <si>
    <t>CD8</t>
  </si>
  <si>
    <t>Liver</t>
  </si>
  <si>
    <t>Spleen</t>
  </si>
  <si>
    <t>Ucp1</t>
  </si>
  <si>
    <t>Ppargc1α</t>
  </si>
  <si>
    <t>Prdm16</t>
  </si>
  <si>
    <t>Cebpβ</t>
  </si>
  <si>
    <t>BAT</t>
    <phoneticPr fontId="2" type="noConversion"/>
  </si>
  <si>
    <t>iWAT</t>
    <phoneticPr fontId="2" type="noConversion"/>
  </si>
  <si>
    <t>Aco2</t>
  </si>
  <si>
    <t>Atp5a1</t>
  </si>
  <si>
    <t>Sdhb</t>
  </si>
  <si>
    <t>Cpt2</t>
  </si>
  <si>
    <t>Mcad</t>
  </si>
  <si>
    <t>Acox1</t>
  </si>
  <si>
    <t>Pparα</t>
  </si>
  <si>
    <t>Cidea</t>
  </si>
  <si>
    <t>Dio2</t>
  </si>
  <si>
    <t>Ctr</t>
  </si>
  <si>
    <t>CL</t>
  </si>
  <si>
    <t>Cebp-β</t>
  </si>
  <si>
    <t>Ctr</t>
    <phoneticPr fontId="2" type="noConversion"/>
  </si>
  <si>
    <t>CL</t>
    <phoneticPr fontId="2" type="noConversion"/>
  </si>
  <si>
    <t>Rolipram</t>
  </si>
  <si>
    <t>CL+IFN-γ</t>
  </si>
  <si>
    <t>CL+IFN-γ+Rolipram</t>
  </si>
  <si>
    <t>Tbx1</t>
  </si>
  <si>
    <t>Cpt1a</t>
  </si>
  <si>
    <t>Cpt1a</t>
    <phoneticPr fontId="2" type="noConversion"/>
  </si>
  <si>
    <t>BAT</t>
    <phoneticPr fontId="2" type="noConversion"/>
  </si>
  <si>
    <t>Ppara</t>
  </si>
  <si>
    <t>Tmem26</t>
  </si>
  <si>
    <t>Klhl13</t>
  </si>
  <si>
    <t>Fig.5f</t>
    <phoneticPr fontId="2" type="noConversion"/>
  </si>
  <si>
    <t>Flox</t>
    <phoneticPr fontId="2" type="noConversion"/>
  </si>
  <si>
    <t>KO</t>
    <phoneticPr fontId="2" type="noConversion"/>
  </si>
  <si>
    <t>Fig.5g</t>
    <phoneticPr fontId="2" type="noConversion"/>
  </si>
  <si>
    <t>Fig.5h</t>
    <phoneticPr fontId="2" type="noConversion"/>
  </si>
  <si>
    <r>
      <t>Serum IFN-</t>
    </r>
    <r>
      <rPr>
        <sz val="11"/>
        <color theme="1"/>
        <rFont val="Calibri"/>
        <family val="2"/>
      </rPr>
      <t>γ</t>
    </r>
    <phoneticPr fontId="2" type="noConversion"/>
  </si>
  <si>
    <r>
      <t>CL+ IFN-</t>
    </r>
    <r>
      <rPr>
        <sz val="10"/>
        <rFont val="Calibri"/>
        <family val="2"/>
      </rPr>
      <t>γ</t>
    </r>
    <phoneticPr fontId="2" type="noConversion"/>
  </si>
  <si>
    <t>Fig.6e</t>
    <phoneticPr fontId="2" type="noConversion"/>
  </si>
  <si>
    <t>Fig.6c</t>
    <phoneticPr fontId="2" type="noConversion"/>
  </si>
  <si>
    <t>Fig.6g</t>
    <phoneticPr fontId="2" type="noConversion"/>
  </si>
  <si>
    <t>cAMP</t>
    <phoneticPr fontId="2" type="noConversion"/>
  </si>
  <si>
    <t>Pde4a</t>
    <phoneticPr fontId="2" type="noConversion"/>
  </si>
  <si>
    <t>Pde4b</t>
    <phoneticPr fontId="2" type="noConversion"/>
  </si>
  <si>
    <t>Pde4d</t>
    <phoneticPr fontId="2" type="noConversion"/>
  </si>
  <si>
    <t>Fig.6h</t>
    <phoneticPr fontId="2" type="noConversion"/>
  </si>
  <si>
    <t>Fig.6i</t>
    <phoneticPr fontId="2" type="noConversion"/>
  </si>
  <si>
    <t>Ucp1</t>
    <phoneticPr fontId="2" type="noConversion"/>
  </si>
  <si>
    <t>iWAT</t>
    <phoneticPr fontId="2" type="noConversion"/>
  </si>
  <si>
    <t>Fig.4g</t>
    <phoneticPr fontId="2" type="noConversion"/>
  </si>
  <si>
    <t>Fig.4c</t>
    <phoneticPr fontId="2" type="noConversion"/>
  </si>
  <si>
    <t>Fig.4i</t>
    <phoneticPr fontId="2" type="noConversion"/>
  </si>
  <si>
    <t>Flox+IFN-γ</t>
  </si>
  <si>
    <t>KO+IFN-γ</t>
    <phoneticPr fontId="2" type="noConversion"/>
  </si>
  <si>
    <t>OCR</t>
    <phoneticPr fontId="2" type="noConversion"/>
  </si>
  <si>
    <t>Fig.7e</t>
    <phoneticPr fontId="2" type="noConversion"/>
  </si>
  <si>
    <t>Fig.7g</t>
    <phoneticPr fontId="2" type="noConversion"/>
  </si>
  <si>
    <t>Fig.3b</t>
    <phoneticPr fontId="2" type="noConversion"/>
  </si>
  <si>
    <t>Fig.3e</t>
    <phoneticPr fontId="2" type="noConversion"/>
  </si>
  <si>
    <t>Lean</t>
  </si>
  <si>
    <t>Fat</t>
  </si>
  <si>
    <t>Fluid</t>
  </si>
  <si>
    <t>Fig.3c</t>
    <phoneticPr fontId="2" type="noConversion"/>
  </si>
  <si>
    <t>Fig.3h</t>
    <phoneticPr fontId="2" type="noConversion"/>
  </si>
  <si>
    <t>Fast Glucose</t>
    <phoneticPr fontId="2" type="noConversion"/>
  </si>
  <si>
    <t>Flox</t>
    <phoneticPr fontId="2" type="noConversion"/>
  </si>
  <si>
    <t>KO</t>
    <phoneticPr fontId="2" type="noConversion"/>
  </si>
  <si>
    <t>Fig.3i</t>
    <phoneticPr fontId="2" type="noConversion"/>
  </si>
  <si>
    <t>Fast insulin</t>
    <phoneticPr fontId="2" type="noConversion"/>
  </si>
  <si>
    <t>Fig.3j</t>
    <phoneticPr fontId="2" type="noConversion"/>
  </si>
  <si>
    <t>Fig.3k</t>
    <phoneticPr fontId="2" type="noConversion"/>
  </si>
  <si>
    <t>Fig.4f</t>
    <phoneticPr fontId="2" type="noConversion"/>
  </si>
  <si>
    <t>BAT</t>
    <phoneticPr fontId="2" type="noConversion"/>
  </si>
  <si>
    <t>iWAT</t>
    <phoneticPr fontId="2" type="noConversion"/>
  </si>
  <si>
    <t>Flox-CM</t>
    <phoneticPr fontId="2" type="noConversion"/>
  </si>
  <si>
    <t>KO-CM</t>
    <phoneticPr fontId="2" type="noConversion"/>
  </si>
  <si>
    <t>Fig.6a</t>
    <phoneticPr fontId="2" type="noConversion"/>
  </si>
  <si>
    <r>
      <t>IFN-</t>
    </r>
    <r>
      <rPr>
        <sz val="10"/>
        <rFont val="Calibri"/>
        <family val="2"/>
      </rPr>
      <t>γ</t>
    </r>
    <phoneticPr fontId="2" type="noConversion"/>
  </si>
  <si>
    <t>CL+ IFN-γ</t>
    <phoneticPr fontId="2" type="noConversion"/>
  </si>
  <si>
    <t>IFN-γ</t>
    <phoneticPr fontId="2" type="noConversion"/>
  </si>
  <si>
    <t>PDE4D</t>
  </si>
  <si>
    <t>KO+IFN-γ</t>
  </si>
  <si>
    <t>Fig.7h</t>
    <phoneticPr fontId="2" type="noConversion"/>
  </si>
  <si>
    <t>Fig.7i</t>
    <phoneticPr fontId="2" type="noConversion"/>
  </si>
  <si>
    <t>ND</t>
  </si>
  <si>
    <t>HFD</t>
  </si>
  <si>
    <t>Fig.1a</t>
    <phoneticPr fontId="2" type="noConversion"/>
  </si>
  <si>
    <t>Fig.1b</t>
    <phoneticPr fontId="2" type="noConversion"/>
  </si>
  <si>
    <t>Fig.1d</t>
    <phoneticPr fontId="2" type="noConversion"/>
  </si>
  <si>
    <t>Fig.1e</t>
    <phoneticPr fontId="2" type="noConversion"/>
  </si>
  <si>
    <t>Fig.1f</t>
    <phoneticPr fontId="2" type="noConversion"/>
  </si>
  <si>
    <t>Fig.1g</t>
    <phoneticPr fontId="2" type="noConversion"/>
  </si>
  <si>
    <t>KO</t>
    <phoneticPr fontId="2" type="noConversion"/>
  </si>
  <si>
    <t>Fig.2b</t>
    <phoneticPr fontId="2" type="noConversion"/>
  </si>
  <si>
    <t>CD4</t>
    <phoneticPr fontId="2" type="noConversion"/>
  </si>
  <si>
    <t>CD8</t>
    <phoneticPr fontId="2" type="noConversion"/>
  </si>
  <si>
    <t>16s</t>
  </si>
  <si>
    <t>mtATP6</t>
  </si>
  <si>
    <t>Fig.2d</t>
    <phoneticPr fontId="2" type="noConversion"/>
  </si>
  <si>
    <t>Fig.5b</t>
    <phoneticPr fontId="2" type="noConversion"/>
  </si>
  <si>
    <t>Flox</t>
    <phoneticPr fontId="2" type="noConversion"/>
  </si>
  <si>
    <t>KO</t>
    <phoneticPr fontId="2" type="noConversion"/>
  </si>
  <si>
    <t>Fig.5c</t>
    <phoneticPr fontId="2" type="noConversion"/>
  </si>
  <si>
    <t>Fig.5d</t>
    <phoneticPr fontId="2" type="noConversion"/>
  </si>
  <si>
    <t>Fig.5e</t>
    <phoneticPr fontId="2" type="noConversion"/>
  </si>
  <si>
    <t>spleen</t>
  </si>
  <si>
    <t>KO</t>
    <phoneticPr fontId="2" type="noConversion"/>
  </si>
  <si>
    <t>Sup Fig.1c</t>
    <phoneticPr fontId="2" type="noConversion"/>
  </si>
  <si>
    <r>
      <t>CD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T cells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T cells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T cells</t>
    </r>
  </si>
  <si>
    <t>Sup Fig.1d</t>
    <phoneticPr fontId="2" type="noConversion"/>
  </si>
  <si>
    <t>Thymus</t>
    <phoneticPr fontId="2" type="noConversion"/>
  </si>
  <si>
    <t>spleen</t>
    <phoneticPr fontId="2" type="noConversion"/>
  </si>
  <si>
    <t>Flox</t>
    <phoneticPr fontId="2" type="noConversion"/>
  </si>
  <si>
    <t>Sup Fig.1f</t>
    <phoneticPr fontId="2" type="noConversion"/>
  </si>
  <si>
    <t>Sup Fig.2a</t>
    <phoneticPr fontId="2" type="noConversion"/>
  </si>
  <si>
    <t>Flox</t>
    <phoneticPr fontId="2" type="noConversion"/>
  </si>
  <si>
    <t>Sup Fig.2b</t>
    <phoneticPr fontId="2" type="noConversion"/>
  </si>
  <si>
    <t>Sup Fig.2c</t>
    <phoneticPr fontId="2" type="noConversion"/>
  </si>
  <si>
    <t>Sup Fig.2d</t>
    <phoneticPr fontId="2" type="noConversion"/>
  </si>
  <si>
    <t>Cd3e</t>
  </si>
  <si>
    <t>T-bet</t>
  </si>
  <si>
    <t>Ifn-γ</t>
  </si>
  <si>
    <t>Tnf-α</t>
  </si>
  <si>
    <t>Gata3</t>
  </si>
  <si>
    <t>Il-4</t>
  </si>
  <si>
    <t>Rorγt</t>
  </si>
  <si>
    <t>Il-17</t>
  </si>
  <si>
    <t>Foxp3</t>
  </si>
  <si>
    <t>Il-10</t>
  </si>
  <si>
    <t>Cd11c</t>
  </si>
  <si>
    <t>Flox</t>
    <phoneticPr fontId="2" type="noConversion"/>
  </si>
  <si>
    <t>Sup Fig.3a</t>
    <phoneticPr fontId="2" type="noConversion"/>
  </si>
  <si>
    <t>Food intake</t>
  </si>
  <si>
    <t>Flox</t>
    <phoneticPr fontId="2" type="noConversion"/>
  </si>
  <si>
    <t>KO</t>
    <phoneticPr fontId="2" type="noConversion"/>
  </si>
  <si>
    <t>Sup Fig.3e</t>
    <phoneticPr fontId="2" type="noConversion"/>
  </si>
  <si>
    <t>Sup Fig.4c</t>
    <phoneticPr fontId="2" type="noConversion"/>
  </si>
  <si>
    <t>Flox (Cold)</t>
    <phoneticPr fontId="2" type="noConversion"/>
  </si>
  <si>
    <t>KO (Cold)</t>
    <phoneticPr fontId="2" type="noConversion"/>
  </si>
  <si>
    <t>Ucp1</t>
    <phoneticPr fontId="2" type="noConversion"/>
  </si>
  <si>
    <t>Ppargc1α</t>
    <phoneticPr fontId="2" type="noConversion"/>
  </si>
  <si>
    <t>Tbx1</t>
    <phoneticPr fontId="2" type="noConversion"/>
  </si>
  <si>
    <t>Sup Fig.4b</t>
    <phoneticPr fontId="2" type="noConversion"/>
  </si>
  <si>
    <t>Flox (cold)</t>
    <phoneticPr fontId="2" type="noConversion"/>
  </si>
  <si>
    <t>Sup Fig.5a</t>
    <phoneticPr fontId="2" type="noConversion"/>
  </si>
  <si>
    <t>Flox</t>
    <phoneticPr fontId="2" type="noConversion"/>
  </si>
  <si>
    <t>Sup Fig.5b</t>
    <phoneticPr fontId="2" type="noConversion"/>
  </si>
  <si>
    <t>Sup Fig.5c</t>
    <phoneticPr fontId="2" type="noConversion"/>
  </si>
  <si>
    <t>Sup Fig.5d</t>
    <phoneticPr fontId="2" type="noConversion"/>
  </si>
  <si>
    <t>Sup Fig.5e</t>
    <phoneticPr fontId="2" type="noConversion"/>
  </si>
  <si>
    <t>Sup Fig.5f</t>
    <phoneticPr fontId="2" type="noConversion"/>
  </si>
  <si>
    <t>Sup Fig.5h</t>
    <phoneticPr fontId="2" type="noConversion"/>
  </si>
  <si>
    <t>Flox</t>
    <phoneticPr fontId="2" type="noConversion"/>
  </si>
  <si>
    <t>KO</t>
    <phoneticPr fontId="2" type="noConversion"/>
  </si>
  <si>
    <t>Sup Fig.5j</t>
    <phoneticPr fontId="2" type="noConversion"/>
  </si>
  <si>
    <t>Flox</t>
    <phoneticPr fontId="2" type="noConversion"/>
  </si>
  <si>
    <t>Flox</t>
    <phoneticPr fontId="2" type="noConversion"/>
  </si>
  <si>
    <t>KO</t>
    <phoneticPr fontId="2" type="noConversion"/>
  </si>
  <si>
    <t>Sup Fig.5k</t>
    <phoneticPr fontId="2" type="noConversion"/>
  </si>
  <si>
    <t>Flox</t>
    <phoneticPr fontId="2" type="noConversion"/>
  </si>
  <si>
    <t>Flox</t>
    <phoneticPr fontId="2" type="noConversion"/>
  </si>
  <si>
    <t>KO</t>
    <phoneticPr fontId="2" type="noConversion"/>
  </si>
  <si>
    <t>Sup Fig.6a</t>
    <phoneticPr fontId="2" type="noConversion"/>
  </si>
  <si>
    <t>Sup Fig.6b</t>
    <phoneticPr fontId="2" type="noConversion"/>
  </si>
  <si>
    <t>Sup Fig.6c</t>
    <phoneticPr fontId="2" type="noConversion"/>
  </si>
  <si>
    <t>Sup Fig.6d</t>
    <phoneticPr fontId="2" type="noConversion"/>
  </si>
  <si>
    <t>Sup Fig.6e</t>
    <phoneticPr fontId="2" type="noConversion"/>
  </si>
  <si>
    <t>Sup Fig.6f</t>
    <phoneticPr fontId="2" type="noConversion"/>
  </si>
  <si>
    <t>Sup Fig.6g</t>
    <phoneticPr fontId="2" type="noConversion"/>
  </si>
  <si>
    <t>RT</t>
  </si>
  <si>
    <t>Cold</t>
  </si>
  <si>
    <t>Flox</t>
    <phoneticPr fontId="2" type="noConversion"/>
  </si>
  <si>
    <t>Sup Fig.6h</t>
    <phoneticPr fontId="2" type="noConversion"/>
  </si>
  <si>
    <t>Total</t>
  </si>
  <si>
    <t>Sup Fig.8a</t>
    <phoneticPr fontId="2" type="noConversion"/>
  </si>
  <si>
    <t>WT</t>
    <phoneticPr fontId="2" type="noConversion"/>
  </si>
  <si>
    <t>WT+IFN-γ</t>
  </si>
  <si>
    <t>Sup Fig.8b</t>
    <phoneticPr fontId="2" type="noConversion"/>
  </si>
  <si>
    <t>WT+IFN-γ</t>
    <phoneticPr fontId="2" type="noConversion"/>
  </si>
  <si>
    <t>WT</t>
    <phoneticPr fontId="2" type="noConversion"/>
  </si>
  <si>
    <t>prWAT</t>
  </si>
  <si>
    <t>Flox</t>
    <phoneticPr fontId="2" type="noConversion"/>
  </si>
  <si>
    <t>KO</t>
    <phoneticPr fontId="2" type="noConversion"/>
  </si>
  <si>
    <t>KO</t>
    <phoneticPr fontId="2" type="noConversion"/>
  </si>
  <si>
    <t>P value</t>
    <phoneticPr fontId="2" type="noConversion"/>
  </si>
  <si>
    <t>Fig.2c</t>
    <phoneticPr fontId="2" type="noConversion"/>
  </si>
  <si>
    <t>P value</t>
    <phoneticPr fontId="2" type="noConversion"/>
  </si>
  <si>
    <t>iWAT</t>
    <phoneticPr fontId="2" type="noConversion"/>
  </si>
  <si>
    <t>eWAT</t>
    <phoneticPr fontId="2" type="noConversion"/>
  </si>
  <si>
    <t>Fig.3g</t>
    <phoneticPr fontId="2" type="noConversion"/>
  </si>
  <si>
    <t>Fig.4a</t>
    <phoneticPr fontId="2" type="noConversion"/>
  </si>
  <si>
    <t>Flox</t>
    <phoneticPr fontId="2" type="noConversion"/>
  </si>
  <si>
    <t>KO</t>
    <phoneticPr fontId="2" type="noConversion"/>
  </si>
  <si>
    <t>Fig.4e</t>
    <phoneticPr fontId="2" type="noConversion"/>
  </si>
  <si>
    <t>Full day</t>
  </si>
  <si>
    <t>Dark</t>
  </si>
  <si>
    <t>Light</t>
  </si>
  <si>
    <t>ND-Flox</t>
    <phoneticPr fontId="2" type="noConversion"/>
  </si>
  <si>
    <t>ND-KO</t>
    <phoneticPr fontId="2" type="noConversion"/>
  </si>
  <si>
    <t>HFD-Flox</t>
    <phoneticPr fontId="2" type="noConversion"/>
  </si>
  <si>
    <t>HFD-KO</t>
    <phoneticPr fontId="2" type="noConversion"/>
  </si>
  <si>
    <t>HFD-Flox vs ND-Flox</t>
    <phoneticPr fontId="2" type="noConversion"/>
  </si>
  <si>
    <t>HFD-KO vs ND-KO</t>
    <phoneticPr fontId="2" type="noConversion"/>
  </si>
  <si>
    <t>HFD-Flox vs HFD-KO</t>
    <phoneticPr fontId="2" type="noConversion"/>
  </si>
  <si>
    <t>Oxygen Consumption</t>
    <phoneticPr fontId="2" type="noConversion"/>
  </si>
  <si>
    <t>Energy expenditure</t>
    <phoneticPr fontId="2" type="noConversion"/>
  </si>
  <si>
    <t>Fig.4h</t>
    <phoneticPr fontId="2" type="noConversion"/>
  </si>
  <si>
    <t>PGC1α</t>
  </si>
  <si>
    <t>UCP1</t>
  </si>
  <si>
    <t>Fig.4k</t>
    <phoneticPr fontId="2" type="noConversion"/>
  </si>
  <si>
    <t>Flox-CM VS KO-CM</t>
    <phoneticPr fontId="2" type="noConversion"/>
  </si>
  <si>
    <r>
      <t>KO-CM+IFN-</t>
    </r>
    <r>
      <rPr>
        <sz val="11"/>
        <color theme="1"/>
        <rFont val="Calibri"/>
        <family val="2"/>
      </rPr>
      <t>γ</t>
    </r>
    <phoneticPr fontId="2" type="noConversion"/>
  </si>
  <si>
    <t>Ctr vs CL</t>
    <phoneticPr fontId="2" type="noConversion"/>
  </si>
  <si>
    <t>Ctr vs CL</t>
    <phoneticPr fontId="2" type="noConversion"/>
  </si>
  <si>
    <r>
      <t>CL VS CL+IFN-</t>
    </r>
    <r>
      <rPr>
        <sz val="10"/>
        <rFont val="Calibri"/>
        <family val="2"/>
      </rPr>
      <t>γ</t>
    </r>
    <phoneticPr fontId="2" type="noConversion"/>
  </si>
  <si>
    <t>KO-CM VS KO-CM+IFN-γ</t>
    <phoneticPr fontId="2" type="noConversion"/>
  </si>
  <si>
    <t>&lt;0.0001</t>
  </si>
  <si>
    <t>p value</t>
    <phoneticPr fontId="2" type="noConversion"/>
  </si>
  <si>
    <r>
      <t>CL VS CL+IFN-</t>
    </r>
    <r>
      <rPr>
        <sz val="11"/>
        <color theme="1"/>
        <rFont val="Calibri"/>
        <family val="2"/>
      </rPr>
      <t>γ</t>
    </r>
    <phoneticPr fontId="2" type="noConversion"/>
  </si>
  <si>
    <r>
      <t>IFN-r vs CL+IFN-</t>
    </r>
    <r>
      <rPr>
        <sz val="11"/>
        <color theme="1"/>
        <rFont val="Calibri"/>
        <family val="2"/>
        <charset val="161"/>
      </rPr>
      <t>γ</t>
    </r>
    <phoneticPr fontId="2" type="noConversion"/>
  </si>
  <si>
    <r>
      <t>CL VS CL+IFN-</t>
    </r>
    <r>
      <rPr>
        <sz val="11"/>
        <color theme="1"/>
        <rFont val="Calibri"/>
        <family val="2"/>
      </rPr>
      <t>γ</t>
    </r>
    <r>
      <rPr>
        <sz val="11"/>
        <color theme="1"/>
        <rFont val="宋体"/>
        <family val="2"/>
        <scheme val="minor"/>
      </rPr>
      <t xml:space="preserve"> (for Pde4d)</t>
    </r>
    <phoneticPr fontId="2" type="noConversion"/>
  </si>
  <si>
    <t>CL+IFN-γ vs. CL+IFN-γ+Rolipram</t>
  </si>
  <si>
    <t>Fig.7c</t>
    <phoneticPr fontId="2" type="noConversion"/>
  </si>
  <si>
    <t>WT+ Vehicle</t>
  </si>
  <si>
    <t>WT + IFN-γ</t>
  </si>
  <si>
    <t>Flox+IFN-γ</t>
    <phoneticPr fontId="2" type="noConversion"/>
  </si>
  <si>
    <r>
      <t>Flox+IFN-</t>
    </r>
    <r>
      <rPr>
        <sz val="11"/>
        <color theme="1"/>
        <rFont val="Calibri"/>
        <family val="2"/>
        <charset val="161"/>
      </rPr>
      <t>γ</t>
    </r>
    <phoneticPr fontId="2" type="noConversion"/>
  </si>
  <si>
    <r>
      <t>KO+IFN-</t>
    </r>
    <r>
      <rPr>
        <sz val="11"/>
        <color theme="1"/>
        <rFont val="Calibri"/>
        <family val="2"/>
      </rPr>
      <t>γ</t>
    </r>
    <phoneticPr fontId="2" type="noConversion"/>
  </si>
  <si>
    <t>UCP1</t>
    <phoneticPr fontId="2" type="noConversion"/>
  </si>
  <si>
    <t>Fig.7f</t>
    <phoneticPr fontId="2" type="noConversion"/>
  </si>
  <si>
    <t>Flox vs. KO</t>
    <phoneticPr fontId="2" type="noConversion"/>
  </si>
  <si>
    <r>
      <t>KO VS KO+IFN-</t>
    </r>
    <r>
      <rPr>
        <sz val="11"/>
        <color theme="1"/>
        <rFont val="Calibri"/>
        <family val="2"/>
        <charset val="161"/>
      </rPr>
      <t>γ</t>
    </r>
    <phoneticPr fontId="2" type="noConversion"/>
  </si>
  <si>
    <r>
      <t>Flox vs. Flox+IFN-</t>
    </r>
    <r>
      <rPr>
        <sz val="11"/>
        <color theme="1"/>
        <rFont val="Calibri"/>
        <family val="2"/>
        <charset val="161"/>
      </rPr>
      <t>γ</t>
    </r>
    <phoneticPr fontId="2" type="noConversion"/>
  </si>
  <si>
    <t>KO vs. KO+IFN-γ</t>
  </si>
  <si>
    <t>p  value</t>
    <phoneticPr fontId="2" type="noConversion"/>
  </si>
  <si>
    <t>p value</t>
    <phoneticPr fontId="2" type="noConversion"/>
  </si>
  <si>
    <t>2 W</t>
  </si>
  <si>
    <t>4 W</t>
  </si>
  <si>
    <t>12 W</t>
  </si>
  <si>
    <t>2W</t>
  </si>
  <si>
    <t>4W</t>
  </si>
  <si>
    <t>12W</t>
  </si>
  <si>
    <t>Sup Fig.7c</t>
    <phoneticPr fontId="2" type="noConversion"/>
  </si>
  <si>
    <t>Sup Fig.7a</t>
    <phoneticPr fontId="2" type="noConversion"/>
  </si>
  <si>
    <t>p value</t>
    <phoneticPr fontId="2" type="noConversion"/>
  </si>
  <si>
    <t>2w</t>
  </si>
  <si>
    <t>4w</t>
  </si>
  <si>
    <t>12w</t>
  </si>
  <si>
    <t>Sup Fig.7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_ "/>
    <numFmt numFmtId="178" formatCode="0.00_ "/>
    <numFmt numFmtId="179" formatCode="0.0000_);[Red]\(0.0000\)"/>
  </numFmts>
  <fonts count="16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0"/>
      <name val="Calibri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宋体"/>
      <family val="2"/>
      <scheme val="minor"/>
    </font>
    <font>
      <b/>
      <sz val="11"/>
      <color rgb="FFFF0000"/>
      <name val="宋体"/>
      <family val="3"/>
      <charset val="134"/>
      <scheme val="minor"/>
    </font>
    <font>
      <sz val="10"/>
      <color rgb="FFFF0000"/>
      <name val="Arial"/>
      <family val="2"/>
    </font>
    <font>
      <sz val="11"/>
      <color theme="1"/>
      <name val="Calibri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ill="1"/>
    <xf numFmtId="0" fontId="1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0" fillId="0" borderId="0" xfId="0" applyAlignment="1"/>
    <xf numFmtId="176" fontId="1" fillId="0" borderId="0" xfId="0" applyNumberFormat="1" applyFont="1"/>
    <xf numFmtId="176" fontId="10" fillId="0" borderId="0" xfId="0" applyNumberFormat="1" applyFont="1"/>
    <xf numFmtId="176" fontId="1" fillId="0" borderId="0" xfId="0" applyNumberFormat="1" applyFont="1" applyAlignment="1">
      <alignment horizontal="left"/>
    </xf>
    <xf numFmtId="176" fontId="10" fillId="0" borderId="0" xfId="0" applyNumberFormat="1" applyFont="1" applyAlignment="1"/>
    <xf numFmtId="176" fontId="0" fillId="0" borderId="0" xfId="0" applyNumberFormat="1"/>
    <xf numFmtId="176" fontId="0" fillId="0" borderId="0" xfId="0" applyNumberFormat="1" applyFill="1"/>
    <xf numFmtId="176" fontId="0" fillId="0" borderId="0" xfId="0" applyNumberFormat="1" applyFill="1" applyAlignment="1"/>
    <xf numFmtId="176" fontId="1" fillId="0" borderId="0" xfId="0" applyNumberFormat="1" applyFont="1" applyFill="1" applyAlignment="1">
      <alignment horizontal="left"/>
    </xf>
    <xf numFmtId="176" fontId="1" fillId="0" borderId="0" xfId="0" applyNumberFormat="1" applyFont="1" applyFill="1"/>
    <xf numFmtId="176" fontId="3" fillId="0" borderId="0" xfId="0" applyNumberFormat="1" applyFont="1" applyFill="1"/>
    <xf numFmtId="177" fontId="1" fillId="0" borderId="0" xfId="0" applyNumberFormat="1" applyFont="1"/>
    <xf numFmtId="178" fontId="1" fillId="0" borderId="0" xfId="0" applyNumberFormat="1" applyFont="1"/>
    <xf numFmtId="0" fontId="12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/>
    <xf numFmtId="0" fontId="13" fillId="0" borderId="0" xfId="0" applyFont="1"/>
    <xf numFmtId="0" fontId="13" fillId="0" borderId="0" xfId="0" applyFont="1" applyAlignment="1">
      <alignment horizontal="center"/>
    </xf>
    <xf numFmtId="179" fontId="1" fillId="0" borderId="0" xfId="0" applyNumberFormat="1" applyFont="1"/>
    <xf numFmtId="0" fontId="13" fillId="0" borderId="0" xfId="0" applyFont="1" applyAlignment="1"/>
    <xf numFmtId="0" fontId="1" fillId="0" borderId="0" xfId="0" applyFont="1" applyAlignment="1">
      <alignment horizontal="right"/>
    </xf>
    <xf numFmtId="176" fontId="14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76" fontId="0" fillId="0" borderId="0" xfId="0" applyNumberFormat="1" applyFill="1" applyAlignment="1">
      <alignment horizontal="center"/>
    </xf>
    <xf numFmtId="0" fontId="10" fillId="0" borderId="0" xfId="0" applyFont="1" applyAlignment="1">
      <alignment horizontal="center"/>
    </xf>
    <xf numFmtId="176" fontId="1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g"/><Relationship Id="rId1" Type="http://schemas.openxmlformats.org/officeDocument/2006/relationships/image" Target="../media/image3.jp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jpg"/><Relationship Id="rId1" Type="http://schemas.openxmlformats.org/officeDocument/2006/relationships/image" Target="../media/image5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jpg"/><Relationship Id="rId1" Type="http://schemas.openxmlformats.org/officeDocument/2006/relationships/image" Target="../media/image8.jp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jp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8346</xdr:colOff>
      <xdr:row>57</xdr:row>
      <xdr:rowOff>152400</xdr:rowOff>
    </xdr:from>
    <xdr:to>
      <xdr:col>13</xdr:col>
      <xdr:colOff>489378</xdr:colOff>
      <xdr:row>83</xdr:row>
      <xdr:rowOff>14695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0EE87637-7EB5-4795-96BD-DF29E14347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13860" y="10390414"/>
          <a:ext cx="3416747" cy="4664529"/>
        </a:xfrm>
        <a:prstGeom prst="rect">
          <a:avLst/>
        </a:prstGeom>
      </xdr:spPr>
    </xdr:pic>
    <xdr:clientData/>
  </xdr:twoCellAnchor>
  <xdr:twoCellAnchor editAs="oneCell">
    <xdr:from>
      <xdr:col>4</xdr:col>
      <xdr:colOff>32656</xdr:colOff>
      <xdr:row>57</xdr:row>
      <xdr:rowOff>119743</xdr:rowOff>
    </xdr:from>
    <xdr:to>
      <xdr:col>8</xdr:col>
      <xdr:colOff>38100</xdr:colOff>
      <xdr:row>72</xdr:row>
      <xdr:rowOff>44552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xmlns="" id="{B503A9E6-826E-4C5E-A879-2D4F8D4E23B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542" r="3413"/>
        <a:stretch/>
      </xdr:blipFill>
      <xdr:spPr>
        <a:xfrm>
          <a:off x="2895599" y="10357757"/>
          <a:ext cx="2618015" cy="26190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93875</xdr:colOff>
      <xdr:row>103</xdr:row>
      <xdr:rowOff>0</xdr:rowOff>
    </xdr:from>
    <xdr:to>
      <xdr:col>8</xdr:col>
      <xdr:colOff>364953</xdr:colOff>
      <xdr:row>126</xdr:row>
      <xdr:rowOff>9265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EB86EFED-1691-4EA5-A546-C8D6134261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47018" y="18390054"/>
          <a:ext cx="4427543" cy="4161192"/>
        </a:xfrm>
        <a:prstGeom prst="rect">
          <a:avLst/>
        </a:prstGeom>
      </xdr:spPr>
    </xdr:pic>
    <xdr:clientData/>
  </xdr:twoCellAnchor>
  <xdr:twoCellAnchor editAs="oneCell">
    <xdr:from>
      <xdr:col>9</xdr:col>
      <xdr:colOff>56239</xdr:colOff>
      <xdr:row>102</xdr:row>
      <xdr:rowOff>95250</xdr:rowOff>
    </xdr:from>
    <xdr:to>
      <xdr:col>14</xdr:col>
      <xdr:colOff>576881</xdr:colOff>
      <xdr:row>121</xdr:row>
      <xdr:rowOff>14287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2DF392CD-B7F4-4A6C-A048-D1ADE7CBA5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18989" y="18308411"/>
          <a:ext cx="3786356" cy="340858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38843</xdr:colOff>
      <xdr:row>43</xdr:row>
      <xdr:rowOff>97972</xdr:rowOff>
    </xdr:from>
    <xdr:to>
      <xdr:col>6</xdr:col>
      <xdr:colOff>57331</xdr:colOff>
      <xdr:row>56</xdr:row>
      <xdr:rowOff>3265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649CA8F0-A507-49C9-9E50-1B78D8665B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37014" y="7881258"/>
          <a:ext cx="2370546" cy="2269672"/>
        </a:xfrm>
        <a:prstGeom prst="rect">
          <a:avLst/>
        </a:prstGeom>
      </xdr:spPr>
    </xdr:pic>
    <xdr:clientData/>
  </xdr:twoCellAnchor>
  <xdr:twoCellAnchor editAs="oneCell">
    <xdr:from>
      <xdr:col>6</xdr:col>
      <xdr:colOff>272142</xdr:colOff>
      <xdr:row>43</xdr:row>
      <xdr:rowOff>108859</xdr:rowOff>
    </xdr:from>
    <xdr:to>
      <xdr:col>10</xdr:col>
      <xdr:colOff>582386</xdr:colOff>
      <xdr:row>74</xdr:row>
      <xdr:rowOff>38102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A106E835-51E8-489A-8C54-AA51299EB2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22371" y="7892145"/>
          <a:ext cx="2922815" cy="549728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49728</xdr:colOff>
      <xdr:row>41</xdr:row>
      <xdr:rowOff>16327</xdr:rowOff>
    </xdr:from>
    <xdr:to>
      <xdr:col>7</xdr:col>
      <xdr:colOff>350070</xdr:colOff>
      <xdr:row>56</xdr:row>
      <xdr:rowOff>5442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0C66BAE2-EA41-409A-A46A-7C247399C9A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863" r="26266"/>
        <a:stretch/>
      </xdr:blipFill>
      <xdr:spPr>
        <a:xfrm>
          <a:off x="1202871" y="7424056"/>
          <a:ext cx="3985899" cy="273231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6959</xdr:colOff>
      <xdr:row>35</xdr:row>
      <xdr:rowOff>87085</xdr:rowOff>
    </xdr:from>
    <xdr:to>
      <xdr:col>14</xdr:col>
      <xdr:colOff>332014</xdr:colOff>
      <xdr:row>46</xdr:row>
      <xdr:rowOff>15061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2CF7C100-A947-4CE7-A4D8-DFE014D8B0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72102" y="6373585"/>
          <a:ext cx="4457698" cy="2039287"/>
        </a:xfrm>
        <a:prstGeom prst="rect">
          <a:avLst/>
        </a:prstGeom>
      </xdr:spPr>
    </xdr:pic>
    <xdr:clientData/>
  </xdr:twoCellAnchor>
  <xdr:twoCellAnchor editAs="oneCell">
    <xdr:from>
      <xdr:col>14</xdr:col>
      <xdr:colOff>484704</xdr:colOff>
      <xdr:row>35</xdr:row>
      <xdr:rowOff>43543</xdr:rowOff>
    </xdr:from>
    <xdr:to>
      <xdr:col>22</xdr:col>
      <xdr:colOff>299825</xdr:colOff>
      <xdr:row>56</xdr:row>
      <xdr:rowOff>130629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xmlns="" id="{CB48F707-BC53-4B09-8A31-744A5C9B41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82490" y="6330043"/>
          <a:ext cx="5040264" cy="385898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18</xdr:row>
      <xdr:rowOff>75325</xdr:rowOff>
    </xdr:from>
    <xdr:to>
      <xdr:col>14</xdr:col>
      <xdr:colOff>495300</xdr:colOff>
      <xdr:row>48</xdr:row>
      <xdr:rowOff>90683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xmlns="" id="{378A3860-0A46-4ECD-831B-D12F91107D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200" y="3319268"/>
          <a:ext cx="8953500" cy="5403786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31370</xdr:colOff>
      <xdr:row>16</xdr:row>
      <xdr:rowOff>141513</xdr:rowOff>
    </xdr:from>
    <xdr:to>
      <xdr:col>8</xdr:col>
      <xdr:colOff>431029</xdr:colOff>
      <xdr:row>35</xdr:row>
      <xdr:rowOff>16328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xmlns="" id="{8898C883-1F61-49CF-971B-0869F8F2B8C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508" r="15509" b="-1866"/>
        <a:stretch/>
      </xdr:blipFill>
      <xdr:spPr>
        <a:xfrm>
          <a:off x="1284513" y="3015342"/>
          <a:ext cx="4371659" cy="34344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41"/>
  <sheetViews>
    <sheetView topLeftCell="A28" workbookViewId="0">
      <selection activeCell="D59" sqref="D59"/>
    </sheetView>
  </sheetViews>
  <sheetFormatPr defaultRowHeight="13.5" x14ac:dyDescent="0.15"/>
  <sheetData>
    <row r="4" spans="3:14" x14ac:dyDescent="0.15">
      <c r="C4" t="s">
        <v>106</v>
      </c>
      <c r="N4" s="29" t="s">
        <v>206</v>
      </c>
    </row>
    <row r="5" spans="3:14" ht="14.25" x14ac:dyDescent="0.2">
      <c r="E5" s="35" t="s">
        <v>104</v>
      </c>
      <c r="F5" s="35"/>
      <c r="G5" s="35"/>
      <c r="H5" s="35"/>
      <c r="I5" s="35" t="s">
        <v>105</v>
      </c>
      <c r="J5" s="35"/>
      <c r="K5" s="35"/>
      <c r="L5" s="35"/>
    </row>
    <row r="6" spans="3:14" ht="14.25" x14ac:dyDescent="0.2">
      <c r="D6" s="2" t="s">
        <v>17</v>
      </c>
      <c r="E6" s="1">
        <v>351</v>
      </c>
      <c r="F6" s="1">
        <v>288</v>
      </c>
      <c r="G6" s="1">
        <v>349</v>
      </c>
      <c r="H6" s="1">
        <v>332</v>
      </c>
      <c r="I6" s="1">
        <v>421</v>
      </c>
      <c r="J6" s="1">
        <v>338</v>
      </c>
      <c r="K6" s="1">
        <v>396</v>
      </c>
      <c r="L6" s="1">
        <v>423</v>
      </c>
      <c r="N6">
        <f>_xlfn.T.TEST(E6:H6,I6:L6,2,2)</f>
        <v>3.9646044440472275E-2</v>
      </c>
    </row>
    <row r="7" spans="3:14" ht="14.25" x14ac:dyDescent="0.2">
      <c r="D7" s="2" t="s">
        <v>18</v>
      </c>
      <c r="E7" s="1">
        <v>312</v>
      </c>
      <c r="F7" s="1">
        <v>362</v>
      </c>
      <c r="G7" s="1">
        <v>430</v>
      </c>
      <c r="H7" s="1">
        <v>282</v>
      </c>
      <c r="I7" s="1">
        <v>464</v>
      </c>
      <c r="J7" s="1">
        <v>310</v>
      </c>
      <c r="K7" s="1">
        <v>354</v>
      </c>
      <c r="L7" s="1">
        <v>542</v>
      </c>
      <c r="N7">
        <f t="shared" ref="N7:N41" si="0">_xlfn.T.TEST(E7:H7,I7:L7,2,2)</f>
        <v>0.29425923836631274</v>
      </c>
    </row>
    <row r="12" spans="3:14" x14ac:dyDescent="0.15">
      <c r="C12" t="s">
        <v>107</v>
      </c>
    </row>
    <row r="13" spans="3:14" ht="14.25" x14ac:dyDescent="0.2">
      <c r="E13" s="35" t="s">
        <v>104</v>
      </c>
      <c r="F13" s="35"/>
      <c r="G13" s="35"/>
      <c r="H13" s="35"/>
      <c r="I13" s="35" t="s">
        <v>105</v>
      </c>
      <c r="J13" s="35"/>
      <c r="K13" s="35"/>
      <c r="L13" s="35"/>
    </row>
    <row r="14" spans="3:14" ht="14.25" x14ac:dyDescent="0.2">
      <c r="D14" s="2" t="s">
        <v>17</v>
      </c>
      <c r="E14" s="1">
        <v>945</v>
      </c>
      <c r="F14" s="1">
        <v>789</v>
      </c>
      <c r="G14" s="1">
        <v>828</v>
      </c>
      <c r="H14" s="1">
        <v>691</v>
      </c>
      <c r="I14" s="1">
        <v>933</v>
      </c>
      <c r="J14" s="1">
        <v>667</v>
      </c>
      <c r="K14" s="1">
        <v>721</v>
      </c>
      <c r="L14" s="1">
        <v>798</v>
      </c>
      <c r="N14">
        <f t="shared" si="0"/>
        <v>0.68273247366645884</v>
      </c>
    </row>
    <row r="15" spans="3:14" ht="14.25" x14ac:dyDescent="0.2">
      <c r="D15" s="2" t="s">
        <v>18</v>
      </c>
      <c r="E15" s="1">
        <v>843</v>
      </c>
      <c r="F15" s="1">
        <v>767</v>
      </c>
      <c r="G15" s="1">
        <v>771</v>
      </c>
      <c r="H15" s="1">
        <v>680</v>
      </c>
      <c r="I15" s="1">
        <v>850</v>
      </c>
      <c r="J15" s="1">
        <v>619</v>
      </c>
      <c r="K15" s="1">
        <v>651</v>
      </c>
      <c r="L15" s="1">
        <v>726</v>
      </c>
      <c r="N15">
        <f t="shared" si="0"/>
        <v>0.41364294259352807</v>
      </c>
    </row>
    <row r="19" spans="3:14" ht="14.25" x14ac:dyDescent="0.2">
      <c r="C19" t="s">
        <v>108</v>
      </c>
      <c r="E19" s="35" t="s">
        <v>104</v>
      </c>
      <c r="F19" s="35"/>
      <c r="G19" s="35"/>
      <c r="H19" s="35"/>
      <c r="I19" s="35" t="s">
        <v>105</v>
      </c>
      <c r="J19" s="35"/>
      <c r="K19" s="35"/>
      <c r="L19" s="35"/>
    </row>
    <row r="20" spans="3:14" ht="14.25" x14ac:dyDescent="0.2">
      <c r="D20" s="2" t="s">
        <v>17</v>
      </c>
      <c r="E20" s="1">
        <v>2.91</v>
      </c>
      <c r="F20" s="1">
        <v>2.2200000000000002</v>
      </c>
      <c r="G20" s="1">
        <v>3.33</v>
      </c>
      <c r="H20" s="1">
        <v>3.39</v>
      </c>
      <c r="I20" s="1">
        <v>4.55</v>
      </c>
      <c r="J20" s="1">
        <v>5.78</v>
      </c>
      <c r="K20" s="1">
        <v>3.34</v>
      </c>
      <c r="L20" s="1">
        <v>6.44</v>
      </c>
      <c r="N20">
        <f t="shared" si="0"/>
        <v>3.1006160753840498E-2</v>
      </c>
    </row>
    <row r="21" spans="3:14" ht="14.25" x14ac:dyDescent="0.2">
      <c r="D21" s="2" t="s">
        <v>18</v>
      </c>
      <c r="E21" s="1">
        <v>3.72</v>
      </c>
      <c r="F21" s="1">
        <v>3.31</v>
      </c>
      <c r="G21" s="1">
        <v>6.16</v>
      </c>
      <c r="H21" s="1">
        <v>4.22</v>
      </c>
      <c r="I21" s="1">
        <v>6.72</v>
      </c>
      <c r="J21" s="1">
        <v>7.17</v>
      </c>
      <c r="K21" s="1">
        <v>4.55</v>
      </c>
      <c r="L21" s="1">
        <v>5.2</v>
      </c>
      <c r="N21">
        <f t="shared" si="0"/>
        <v>0.1284171043782095</v>
      </c>
    </row>
    <row r="25" spans="3:14" x14ac:dyDescent="0.15">
      <c r="C25" t="s">
        <v>109</v>
      </c>
    </row>
    <row r="26" spans="3:14" ht="14.25" x14ac:dyDescent="0.2">
      <c r="E26" s="35" t="s">
        <v>104</v>
      </c>
      <c r="F26" s="35"/>
      <c r="G26" s="35"/>
      <c r="H26" s="35"/>
      <c r="I26" s="35" t="s">
        <v>105</v>
      </c>
      <c r="J26" s="35"/>
      <c r="K26" s="35"/>
      <c r="L26" s="35"/>
    </row>
    <row r="27" spans="3:14" ht="14.25" x14ac:dyDescent="0.2">
      <c r="D27" s="2" t="s">
        <v>17</v>
      </c>
      <c r="E27" s="1">
        <v>22</v>
      </c>
      <c r="F27" s="1">
        <v>21.2</v>
      </c>
      <c r="G27" s="1">
        <v>17.899999999999999</v>
      </c>
      <c r="H27" s="1">
        <v>16.36</v>
      </c>
      <c r="I27" s="1">
        <v>17.399999999999999</v>
      </c>
      <c r="J27" s="1">
        <v>11.4</v>
      </c>
      <c r="K27" s="1">
        <v>8.58</v>
      </c>
      <c r="L27" s="1">
        <v>6.8</v>
      </c>
      <c r="N27">
        <f t="shared" si="0"/>
        <v>2.0950953619709417E-2</v>
      </c>
    </row>
    <row r="28" spans="3:14" ht="14.25" x14ac:dyDescent="0.2">
      <c r="D28" s="2" t="s">
        <v>18</v>
      </c>
      <c r="E28" s="1">
        <v>13.6</v>
      </c>
      <c r="F28" s="1">
        <v>8.1999999999999993</v>
      </c>
      <c r="G28" s="1">
        <v>13.9</v>
      </c>
      <c r="H28" s="1">
        <v>16.8</v>
      </c>
      <c r="I28" s="1">
        <v>9.7899999999999991</v>
      </c>
      <c r="J28" s="1">
        <v>9.73</v>
      </c>
      <c r="K28" s="1">
        <v>10.9</v>
      </c>
      <c r="L28" s="1">
        <v>7.44</v>
      </c>
      <c r="N28">
        <f t="shared" si="0"/>
        <v>0.10740898327751727</v>
      </c>
    </row>
    <row r="32" spans="3:14" x14ac:dyDescent="0.15">
      <c r="C32" t="s">
        <v>110</v>
      </c>
    </row>
    <row r="33" spans="3:14" ht="14.25" x14ac:dyDescent="0.2">
      <c r="E33" s="35" t="s">
        <v>104</v>
      </c>
      <c r="F33" s="35"/>
      <c r="G33" s="35"/>
      <c r="H33" s="35"/>
      <c r="I33" s="35" t="s">
        <v>105</v>
      </c>
      <c r="J33" s="35"/>
      <c r="K33" s="35"/>
      <c r="L33" s="35"/>
    </row>
    <row r="34" spans="3:14" ht="14.25" x14ac:dyDescent="0.2">
      <c r="D34" s="2" t="s">
        <v>17</v>
      </c>
      <c r="E34" s="1">
        <v>4.49</v>
      </c>
      <c r="F34" s="1">
        <v>5.38</v>
      </c>
      <c r="G34" s="1">
        <v>3.87</v>
      </c>
      <c r="H34" s="1">
        <v>3.49</v>
      </c>
      <c r="I34" s="1">
        <v>8.6</v>
      </c>
      <c r="J34" s="1">
        <v>6.53</v>
      </c>
      <c r="K34" s="1">
        <v>7.04</v>
      </c>
      <c r="L34" s="1">
        <v>5.08</v>
      </c>
      <c r="N34">
        <f t="shared" si="0"/>
        <v>2.4035142482999341E-2</v>
      </c>
    </row>
    <row r="35" spans="3:14" ht="14.25" x14ac:dyDescent="0.2">
      <c r="D35" s="2" t="s">
        <v>18</v>
      </c>
      <c r="E35" s="1">
        <v>2.66</v>
      </c>
      <c r="F35" s="1">
        <v>6.12</v>
      </c>
      <c r="G35" s="1">
        <v>4.49</v>
      </c>
      <c r="H35" s="1">
        <v>3.93</v>
      </c>
      <c r="I35" s="1">
        <v>12.8</v>
      </c>
      <c r="J35" s="1">
        <v>7.56</v>
      </c>
      <c r="K35" s="1">
        <v>11</v>
      </c>
      <c r="L35" s="1">
        <v>6.16</v>
      </c>
      <c r="N35">
        <f t="shared" si="0"/>
        <v>2.3695559153747835E-2</v>
      </c>
    </row>
    <row r="39" spans="3:14" ht="14.25" x14ac:dyDescent="0.2">
      <c r="C39" t="s">
        <v>111</v>
      </c>
      <c r="E39" s="35" t="s">
        <v>104</v>
      </c>
      <c r="F39" s="35"/>
      <c r="G39" s="35"/>
      <c r="H39" s="35"/>
      <c r="I39" s="35" t="s">
        <v>105</v>
      </c>
      <c r="J39" s="35"/>
      <c r="K39" s="35"/>
      <c r="L39" s="35"/>
    </row>
    <row r="40" spans="3:14" ht="14.25" x14ac:dyDescent="0.2">
      <c r="D40" s="2" t="s">
        <v>17</v>
      </c>
      <c r="E40" s="1">
        <v>27</v>
      </c>
      <c r="F40" s="1">
        <v>23.9</v>
      </c>
      <c r="G40" s="1">
        <v>34.6</v>
      </c>
      <c r="H40" s="1">
        <v>26</v>
      </c>
      <c r="I40" s="1">
        <v>28.3</v>
      </c>
      <c r="J40" s="1">
        <v>45.9</v>
      </c>
      <c r="K40" s="1">
        <v>37.700000000000003</v>
      </c>
      <c r="L40" s="1">
        <v>37.4</v>
      </c>
      <c r="N40">
        <f t="shared" si="0"/>
        <v>6.9633908036327227E-2</v>
      </c>
    </row>
    <row r="41" spans="3:14" ht="14.25" x14ac:dyDescent="0.2">
      <c r="D41" s="2" t="s">
        <v>18</v>
      </c>
      <c r="E41" s="1">
        <v>15.7</v>
      </c>
      <c r="F41" s="1">
        <v>15.2</v>
      </c>
      <c r="G41" s="1">
        <v>25.3</v>
      </c>
      <c r="H41" s="1">
        <v>15.7</v>
      </c>
      <c r="I41" s="1">
        <v>19.3</v>
      </c>
      <c r="J41" s="1">
        <v>30</v>
      </c>
      <c r="K41" s="1">
        <v>23.6</v>
      </c>
      <c r="L41" s="1">
        <v>28.4</v>
      </c>
      <c r="N41">
        <f t="shared" si="0"/>
        <v>7.6737739840450583E-2</v>
      </c>
    </row>
  </sheetData>
  <mergeCells count="12">
    <mergeCell ref="E26:H26"/>
    <mergeCell ref="I26:L26"/>
    <mergeCell ref="E33:H33"/>
    <mergeCell ref="I33:L33"/>
    <mergeCell ref="E39:H39"/>
    <mergeCell ref="I39:L39"/>
    <mergeCell ref="E5:H5"/>
    <mergeCell ref="I5:L5"/>
    <mergeCell ref="E13:H13"/>
    <mergeCell ref="I13:L13"/>
    <mergeCell ref="E19:H19"/>
    <mergeCell ref="I19:L19"/>
  </mergeCells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B54"/>
  <sheetViews>
    <sheetView topLeftCell="A22" workbookViewId="0">
      <selection activeCell="P22" sqref="P22"/>
    </sheetView>
  </sheetViews>
  <sheetFormatPr defaultColWidth="9" defaultRowHeight="13.5" x14ac:dyDescent="0.15"/>
  <cols>
    <col min="1" max="16384" width="9" style="18"/>
  </cols>
  <sheetData>
    <row r="4" spans="3:28" ht="14.25" x14ac:dyDescent="0.2">
      <c r="C4" s="14" t="s">
        <v>153</v>
      </c>
    </row>
    <row r="5" spans="3:28" s="19" customFormat="1" x14ac:dyDescent="0.15">
      <c r="E5" s="40" t="s">
        <v>152</v>
      </c>
      <c r="F5" s="40"/>
      <c r="G5" s="40"/>
      <c r="H5" s="40"/>
      <c r="I5" s="40"/>
      <c r="J5" s="40"/>
      <c r="K5" s="40"/>
      <c r="L5" s="40" t="s">
        <v>121</v>
      </c>
      <c r="M5" s="40"/>
      <c r="N5" s="40"/>
      <c r="O5" s="40"/>
      <c r="P5" s="40"/>
      <c r="Q5" s="40"/>
      <c r="R5" s="40"/>
    </row>
    <row r="6" spans="3:28" s="19" customFormat="1" ht="14.25" x14ac:dyDescent="0.2">
      <c r="D6" s="16" t="s">
        <v>141</v>
      </c>
      <c r="E6" s="14">
        <v>0.43304761239804118</v>
      </c>
      <c r="F6" s="14">
        <v>0.73925216943575445</v>
      </c>
      <c r="G6" s="14">
        <v>1.2137784276592793</v>
      </c>
      <c r="H6" s="14">
        <v>2.129424109503256</v>
      </c>
      <c r="I6" s="14">
        <v>0.95020978466045214</v>
      </c>
      <c r="J6" s="14">
        <v>0.99345824345601341</v>
      </c>
      <c r="K6" s="14">
        <v>0.54082965288720353</v>
      </c>
      <c r="L6" s="14">
        <v>0.83483068204851696</v>
      </c>
      <c r="M6" s="14">
        <v>0.72486436508959329</v>
      </c>
      <c r="N6" s="14">
        <v>0.28622526329581993</v>
      </c>
      <c r="O6" s="14">
        <v>0.24297895755739973</v>
      </c>
      <c r="P6" s="14">
        <v>0.60180961376923103</v>
      </c>
      <c r="S6" s="18"/>
      <c r="T6" s="20"/>
      <c r="U6" s="20"/>
      <c r="V6" s="20"/>
      <c r="W6" s="20"/>
      <c r="X6" s="20"/>
      <c r="Y6" s="20"/>
      <c r="Z6" s="20"/>
      <c r="AA6" s="20"/>
      <c r="AB6" s="20"/>
    </row>
    <row r="7" spans="3:28" s="19" customFormat="1" ht="14.25" x14ac:dyDescent="0.2">
      <c r="D7" s="16" t="s">
        <v>142</v>
      </c>
      <c r="E7" s="14">
        <v>1.804403</v>
      </c>
      <c r="F7" s="14">
        <v>0.42222999999999999</v>
      </c>
      <c r="G7" s="14">
        <v>1.2233849999999999</v>
      </c>
      <c r="H7" s="14">
        <v>1.400217</v>
      </c>
      <c r="I7" s="14">
        <v>0.14976500000000001</v>
      </c>
      <c r="J7" s="14"/>
      <c r="K7" s="14"/>
      <c r="L7" s="14">
        <v>1.6831469999999999</v>
      </c>
      <c r="M7" s="14">
        <v>0.13533000000000001</v>
      </c>
      <c r="N7" s="14">
        <v>1.656442</v>
      </c>
      <c r="O7" s="14">
        <v>0.48177599999999998</v>
      </c>
      <c r="P7" s="14">
        <v>0.42583900000000002</v>
      </c>
      <c r="Q7" s="14">
        <v>0.128113</v>
      </c>
      <c r="R7" s="14">
        <v>0.28870400000000002</v>
      </c>
      <c r="S7" s="18"/>
      <c r="T7" s="22"/>
      <c r="U7" s="22"/>
      <c r="V7" s="23"/>
      <c r="W7" s="22"/>
      <c r="X7" s="23"/>
      <c r="Y7" s="22"/>
      <c r="Z7" s="22"/>
      <c r="AA7" s="22"/>
    </row>
    <row r="8" spans="3:28" s="19" customFormat="1" ht="14.25" x14ac:dyDescent="0.2">
      <c r="D8" s="16" t="s">
        <v>143</v>
      </c>
      <c r="E8" s="14">
        <v>0.52879731552164067</v>
      </c>
      <c r="F8" s="14">
        <v>0.58517830168763152</v>
      </c>
      <c r="G8" s="14">
        <v>0.4412326930288199</v>
      </c>
      <c r="H8" s="14">
        <v>0.77556823932807051</v>
      </c>
      <c r="I8" s="14">
        <v>2.0673857279603922</v>
      </c>
      <c r="J8" s="14">
        <v>1.6018377224734446</v>
      </c>
      <c r="L8" s="14">
        <v>0.29373435347623938</v>
      </c>
      <c r="M8" s="14">
        <v>0.42251759495879482</v>
      </c>
      <c r="N8" s="14">
        <v>1.5628603460092867</v>
      </c>
      <c r="O8" s="14">
        <v>1.7518462536546711</v>
      </c>
      <c r="P8" s="14">
        <v>0.56090347619125647</v>
      </c>
      <c r="Q8" s="14">
        <v>0.68985734129833975</v>
      </c>
      <c r="R8" s="14"/>
      <c r="S8" s="18"/>
      <c r="T8" s="22"/>
      <c r="U8" s="22"/>
      <c r="V8" s="23"/>
      <c r="W8" s="22"/>
      <c r="X8" s="23"/>
      <c r="Y8" s="22"/>
      <c r="Z8" s="22"/>
      <c r="AA8" s="22"/>
    </row>
    <row r="9" spans="3:28" s="19" customFormat="1" ht="14.25" x14ac:dyDescent="0.2">
      <c r="D9" s="16" t="s">
        <v>144</v>
      </c>
      <c r="E9" s="14">
        <v>0.32626699999999997</v>
      </c>
      <c r="F9" s="14">
        <v>1.227752</v>
      </c>
      <c r="G9" s="14">
        <v>0.52368400000000004</v>
      </c>
      <c r="H9" s="14">
        <v>0.81879400000000002</v>
      </c>
      <c r="I9" s="14">
        <v>2.077807</v>
      </c>
      <c r="J9" s="14">
        <v>1.0256959999999999</v>
      </c>
      <c r="L9" s="14">
        <v>0.42135400000000001</v>
      </c>
      <c r="M9" s="14">
        <v>0.58255000000000001</v>
      </c>
      <c r="N9" s="14">
        <v>2.749031</v>
      </c>
      <c r="O9" s="14">
        <v>2.1380699999999999</v>
      </c>
      <c r="P9" s="14">
        <v>0.39997500000000002</v>
      </c>
      <c r="Q9" s="14">
        <v>1.214993</v>
      </c>
      <c r="R9" s="14"/>
      <c r="S9" s="18"/>
    </row>
    <row r="10" spans="3:28" s="19" customFormat="1" ht="14.25" x14ac:dyDescent="0.2">
      <c r="D10" s="16" t="s">
        <v>145</v>
      </c>
      <c r="E10" s="14">
        <v>1.1981790000000001</v>
      </c>
      <c r="F10" s="14">
        <v>0.61466600000000005</v>
      </c>
      <c r="G10" s="14">
        <v>1.2892399999999999</v>
      </c>
      <c r="H10" s="14">
        <v>1.5049129999999999</v>
      </c>
      <c r="I10" s="14">
        <v>0.39300299999999999</v>
      </c>
      <c r="J10" s="14"/>
      <c r="K10" s="14"/>
      <c r="L10" s="14">
        <v>0.32111200000000001</v>
      </c>
      <c r="M10" s="14">
        <v>1.8883300000000001</v>
      </c>
      <c r="N10" s="14">
        <v>0.89983199999999997</v>
      </c>
      <c r="O10" s="14">
        <v>0.51881100000000002</v>
      </c>
      <c r="P10" s="14">
        <v>8.2673999999999997E-2</v>
      </c>
      <c r="Q10" s="14">
        <v>0.30553599999999997</v>
      </c>
      <c r="S10" s="18"/>
    </row>
    <row r="11" spans="3:28" s="19" customFormat="1" ht="14.25" x14ac:dyDescent="0.2">
      <c r="D11" s="16" t="s">
        <v>146</v>
      </c>
      <c r="E11" s="14">
        <v>2.0264880000000001</v>
      </c>
      <c r="F11" s="14">
        <v>0.71529299999999996</v>
      </c>
      <c r="G11" s="14">
        <v>0.52057699999999996</v>
      </c>
      <c r="H11" s="14">
        <v>0.73764200000000002</v>
      </c>
      <c r="I11" s="14"/>
      <c r="J11" s="14"/>
      <c r="K11" s="14"/>
      <c r="L11" s="14">
        <v>1.777601</v>
      </c>
      <c r="M11" s="14">
        <v>0.171905</v>
      </c>
      <c r="N11" s="14">
        <v>0.71737700000000004</v>
      </c>
      <c r="O11" s="14">
        <v>9.2408000000000004E-2</v>
      </c>
      <c r="P11" s="14">
        <v>0.15016299999999999</v>
      </c>
      <c r="Q11" s="14"/>
      <c r="R11" s="14"/>
      <c r="S11" s="18"/>
    </row>
    <row r="12" spans="3:28" s="19" customFormat="1" ht="14.25" x14ac:dyDescent="0.2">
      <c r="D12" s="16" t="s">
        <v>147</v>
      </c>
      <c r="E12" s="14">
        <v>1.375138</v>
      </c>
      <c r="F12" s="14">
        <v>0.34516000000000002</v>
      </c>
      <c r="G12" s="14">
        <v>1.468647</v>
      </c>
      <c r="H12" s="14">
        <v>1.486524</v>
      </c>
      <c r="I12" s="14">
        <v>0.32453199999999999</v>
      </c>
      <c r="J12" s="14"/>
      <c r="K12" s="14"/>
      <c r="L12" s="14">
        <v>0.22139700000000001</v>
      </c>
      <c r="M12" s="14">
        <v>0.95296999999999998</v>
      </c>
      <c r="N12" s="14">
        <v>0.80032999999999999</v>
      </c>
      <c r="O12" s="14">
        <v>0.50880099999999995</v>
      </c>
      <c r="P12" s="14">
        <v>0.13476299999999999</v>
      </c>
      <c r="Q12" s="14">
        <v>0.42216700000000001</v>
      </c>
      <c r="S12" s="18"/>
    </row>
    <row r="13" spans="3:28" s="19" customFormat="1" ht="14.25" x14ac:dyDescent="0.2">
      <c r="D13" s="16" t="s">
        <v>148</v>
      </c>
      <c r="E13" s="14">
        <v>1.075269</v>
      </c>
      <c r="F13" s="14">
        <v>0.51505400000000001</v>
      </c>
      <c r="G13" s="14">
        <v>1.444086</v>
      </c>
      <c r="H13" s="14">
        <v>1.707527</v>
      </c>
      <c r="I13" s="14">
        <v>0.25806499999999999</v>
      </c>
      <c r="J13" s="14"/>
      <c r="K13" s="14"/>
      <c r="L13" s="14">
        <v>0.167742</v>
      </c>
      <c r="M13" s="14">
        <v>1.0150539999999999</v>
      </c>
      <c r="N13" s="14">
        <v>1.4483870000000001</v>
      </c>
      <c r="O13" s="14">
        <v>0.51935500000000001</v>
      </c>
      <c r="P13" s="14">
        <v>0.213978</v>
      </c>
      <c r="Q13" s="14">
        <v>0.39032299999999998</v>
      </c>
      <c r="S13" s="18"/>
    </row>
    <row r="14" spans="3:28" s="19" customFormat="1" ht="14.25" x14ac:dyDescent="0.2">
      <c r="D14" s="16" t="s">
        <v>149</v>
      </c>
      <c r="E14" s="14">
        <v>0.88319700000000001</v>
      </c>
      <c r="F14" s="14">
        <v>1.4608080000000001</v>
      </c>
      <c r="G14" s="14">
        <v>1.4722900000000001</v>
      </c>
      <c r="H14" s="14">
        <v>0.18370500000000001</v>
      </c>
      <c r="J14" s="14"/>
      <c r="K14" s="14"/>
      <c r="L14" s="14">
        <v>0.29675400000000002</v>
      </c>
      <c r="M14" s="14">
        <v>1.6189</v>
      </c>
      <c r="N14" s="14">
        <v>0.97504999999999997</v>
      </c>
      <c r="O14" s="14">
        <v>0.13159599999999999</v>
      </c>
      <c r="P14" s="14">
        <v>0.53168499999999996</v>
      </c>
      <c r="S14" s="18"/>
    </row>
    <row r="15" spans="3:28" s="19" customFormat="1" ht="14.25" x14ac:dyDescent="0.2">
      <c r="D15" s="16" t="s">
        <v>150</v>
      </c>
      <c r="E15" s="14">
        <v>0.58057999999999998</v>
      </c>
      <c r="F15" s="14">
        <v>0.35305799999999998</v>
      </c>
      <c r="G15" s="14">
        <v>0.51426300000000003</v>
      </c>
      <c r="H15" s="14">
        <v>1.201543</v>
      </c>
      <c r="I15" s="14">
        <v>1.993201</v>
      </c>
      <c r="J15" s="14">
        <v>1.3573550000000001</v>
      </c>
      <c r="L15" s="14">
        <v>0.45881300000000003</v>
      </c>
      <c r="M15" s="14">
        <v>0.57710899999999998</v>
      </c>
      <c r="N15" s="14">
        <v>2.3505410000000002</v>
      </c>
      <c r="O15" s="14">
        <v>1.176469</v>
      </c>
      <c r="P15" s="14">
        <v>0.29730400000000001</v>
      </c>
      <c r="Q15" s="14">
        <v>1.6201490000000001</v>
      </c>
      <c r="R15" s="14">
        <v>1.479865</v>
      </c>
      <c r="S15" s="18"/>
    </row>
    <row r="16" spans="3:28" s="19" customFormat="1" ht="14.25" x14ac:dyDescent="0.2">
      <c r="D16" s="16" t="s">
        <v>151</v>
      </c>
      <c r="E16" s="14">
        <v>0.35972599999999999</v>
      </c>
      <c r="F16" s="14">
        <v>0.91904300000000005</v>
      </c>
      <c r="G16" s="14">
        <v>0.430782</v>
      </c>
      <c r="H16" s="14">
        <v>0.627938</v>
      </c>
      <c r="I16" s="14">
        <v>0.84882400000000002</v>
      </c>
      <c r="J16" s="14">
        <v>1.9483429999999999</v>
      </c>
      <c r="K16" s="14">
        <v>1.8653439999999999</v>
      </c>
      <c r="L16" s="14">
        <v>4.1474999999999998E-2</v>
      </c>
      <c r="M16" s="14">
        <v>0.56573099999999998</v>
      </c>
      <c r="N16" s="14">
        <v>0.57835400000000003</v>
      </c>
      <c r="O16" s="14">
        <v>1.0939179999999999</v>
      </c>
      <c r="P16" s="14">
        <v>0.332596</v>
      </c>
      <c r="Q16" s="14">
        <v>1.1871860000000001</v>
      </c>
      <c r="S16" s="18"/>
    </row>
    <row r="17" spans="3:28" s="19" customFormat="1" ht="14.25" x14ac:dyDescent="0.2">
      <c r="D17" s="16" t="s">
        <v>5</v>
      </c>
      <c r="E17" s="14">
        <v>1.95356</v>
      </c>
      <c r="F17" s="14">
        <v>0.63283999999999996</v>
      </c>
      <c r="G17" s="14">
        <v>0.56067500000000003</v>
      </c>
      <c r="H17" s="14">
        <v>1.587879</v>
      </c>
      <c r="I17" s="14">
        <v>0.67791000000000001</v>
      </c>
      <c r="J17" s="14">
        <v>0.46146500000000001</v>
      </c>
      <c r="K17" s="14">
        <v>1.1256710000000001</v>
      </c>
      <c r="L17" s="14">
        <v>0.41922300000000001</v>
      </c>
      <c r="M17" s="14">
        <v>0.99520900000000001</v>
      </c>
      <c r="N17" s="14">
        <v>0.56129099999999998</v>
      </c>
      <c r="O17" s="14">
        <v>1.003943</v>
      </c>
      <c r="P17" s="14">
        <v>0.70221299999999998</v>
      </c>
      <c r="Q17" s="14">
        <v>1.7731870000000001</v>
      </c>
      <c r="R17" s="14">
        <v>1.466297</v>
      </c>
      <c r="S17" s="18"/>
    </row>
    <row r="18" spans="3:28" s="19" customFormat="1" x14ac:dyDescent="0.15"/>
    <row r="19" spans="3:28" s="19" customFormat="1" x14ac:dyDescent="0.15"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40"/>
      <c r="V19" s="40"/>
      <c r="W19" s="40"/>
      <c r="X19" s="40"/>
      <c r="Y19" s="40"/>
      <c r="Z19" s="40"/>
      <c r="AA19" s="40"/>
      <c r="AB19" s="40"/>
    </row>
    <row r="20" spans="3:28" s="19" customFormat="1" ht="14.25" x14ac:dyDescent="0.2">
      <c r="C20" s="21"/>
      <c r="D20" s="16"/>
    </row>
    <row r="21" spans="3:28" s="19" customFormat="1" x14ac:dyDescent="0.15"/>
    <row r="22" spans="3:28" s="19" customFormat="1" x14ac:dyDescent="0.15"/>
    <row r="23" spans="3:28" s="19" customFormat="1" x14ac:dyDescent="0.15">
      <c r="N23" s="18"/>
    </row>
    <row r="24" spans="3:28" ht="14.25" x14ac:dyDescent="0.2">
      <c r="D24" s="16"/>
      <c r="E24" s="19"/>
    </row>
    <row r="25" spans="3:28" ht="14.25" x14ac:dyDescent="0.2">
      <c r="D25" s="16"/>
      <c r="E25" s="19"/>
    </row>
    <row r="26" spans="3:28" ht="14.25" x14ac:dyDescent="0.2">
      <c r="D26" s="16"/>
      <c r="E26" s="19"/>
    </row>
    <row r="27" spans="3:28" ht="14.25" x14ac:dyDescent="0.2">
      <c r="D27" s="16"/>
      <c r="E27" s="19"/>
    </row>
    <row r="28" spans="3:28" ht="14.25" x14ac:dyDescent="0.2">
      <c r="D28" s="16"/>
      <c r="E28" s="19"/>
    </row>
    <row r="29" spans="3:28" ht="14.25" x14ac:dyDescent="0.2">
      <c r="D29" s="16"/>
      <c r="E29" s="19"/>
    </row>
    <row r="30" spans="3:28" ht="14.25" x14ac:dyDescent="0.2">
      <c r="D30" s="16"/>
      <c r="E30" s="19"/>
    </row>
    <row r="31" spans="3:28" ht="14.25" x14ac:dyDescent="0.2">
      <c r="D31" s="16"/>
      <c r="E31" s="19"/>
    </row>
    <row r="32" spans="3:28" x14ac:dyDescent="0.15">
      <c r="E32" s="19"/>
    </row>
    <row r="33" spans="5:18" x14ac:dyDescent="0.15">
      <c r="E33" s="19"/>
    </row>
    <row r="34" spans="5:18" x14ac:dyDescent="0.15">
      <c r="E34" s="19"/>
      <c r="F34" s="19"/>
      <c r="G34" s="19"/>
      <c r="H34" s="19"/>
      <c r="I34" s="19"/>
      <c r="J34" s="19"/>
      <c r="K34" s="19"/>
      <c r="L34" s="19"/>
    </row>
    <row r="35" spans="5:18" x14ac:dyDescent="0.15">
      <c r="E35" s="19"/>
    </row>
    <row r="36" spans="5:18" x14ac:dyDescent="0.15"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</row>
    <row r="37" spans="5:18" x14ac:dyDescent="0.15">
      <c r="E37" s="19"/>
    </row>
    <row r="38" spans="5:18" x14ac:dyDescent="0.15">
      <c r="E38" s="19"/>
    </row>
    <row r="39" spans="5:18" x14ac:dyDescent="0.15">
      <c r="E39" s="19"/>
    </row>
    <row r="40" spans="5:18" x14ac:dyDescent="0.15">
      <c r="E40" s="19"/>
    </row>
    <row r="41" spans="5:18" x14ac:dyDescent="0.15">
      <c r="E41" s="19"/>
    </row>
    <row r="52" spans="2:12" ht="14.25" x14ac:dyDescent="0.2">
      <c r="B52" s="14" t="s">
        <v>157</v>
      </c>
      <c r="C52" s="16"/>
      <c r="D52" s="19"/>
      <c r="E52" s="19"/>
      <c r="F52" s="19"/>
      <c r="G52" s="19"/>
      <c r="H52" s="19"/>
      <c r="I52" s="19"/>
      <c r="J52" s="19"/>
      <c r="K52" s="19"/>
      <c r="L52" s="19"/>
    </row>
    <row r="53" spans="2:12" ht="14.25" x14ac:dyDescent="0.2">
      <c r="B53" s="19"/>
      <c r="C53" s="16"/>
      <c r="D53" s="40" t="s">
        <v>155</v>
      </c>
      <c r="E53" s="40"/>
      <c r="F53" s="40"/>
      <c r="G53" s="40"/>
      <c r="H53" s="40" t="s">
        <v>156</v>
      </c>
      <c r="I53" s="40"/>
      <c r="J53" s="40"/>
      <c r="K53" s="40"/>
      <c r="L53" s="40"/>
    </row>
    <row r="54" spans="2:12" ht="14.25" x14ac:dyDescent="0.2">
      <c r="B54" s="19"/>
      <c r="C54" s="16" t="s">
        <v>154</v>
      </c>
      <c r="D54" s="14">
        <v>4.6666670000000003</v>
      </c>
      <c r="E54" s="14">
        <v>3.35</v>
      </c>
      <c r="F54" s="14">
        <v>3.4666670000000002</v>
      </c>
      <c r="G54" s="14">
        <v>3.766667</v>
      </c>
      <c r="H54" s="14">
        <v>2.8333330000000001</v>
      </c>
      <c r="I54" s="14">
        <v>2.733333</v>
      </c>
      <c r="J54" s="14">
        <v>3.5</v>
      </c>
      <c r="K54" s="14">
        <v>3.7</v>
      </c>
      <c r="L54" s="14">
        <v>3.7</v>
      </c>
    </row>
  </sheetData>
  <mergeCells count="5">
    <mergeCell ref="E5:K5"/>
    <mergeCell ref="L5:R5"/>
    <mergeCell ref="D53:G53"/>
    <mergeCell ref="H53:L53"/>
    <mergeCell ref="U19:AB19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J14"/>
  <sheetViews>
    <sheetView topLeftCell="A13" zoomScaleNormal="100" workbookViewId="0">
      <selection activeCell="K32" sqref="K32"/>
    </sheetView>
  </sheetViews>
  <sheetFormatPr defaultRowHeight="13.5" x14ac:dyDescent="0.15"/>
  <sheetData>
    <row r="4" spans="3:36" ht="14.25" x14ac:dyDescent="0.2">
      <c r="C4" s="1" t="s">
        <v>164</v>
      </c>
      <c r="E4" s="41" t="s">
        <v>120</v>
      </c>
      <c r="F4" s="41"/>
      <c r="G4" s="41"/>
      <c r="H4" s="41"/>
      <c r="I4" s="41"/>
      <c r="J4" s="41" t="s">
        <v>156</v>
      </c>
      <c r="K4" s="41"/>
      <c r="L4" s="41"/>
      <c r="M4" s="41"/>
      <c r="N4" s="41"/>
      <c r="O4" s="36" t="s">
        <v>165</v>
      </c>
      <c r="P4" s="36"/>
      <c r="Q4" s="36"/>
      <c r="R4" s="36"/>
      <c r="S4" s="36"/>
      <c r="T4" s="41" t="s">
        <v>160</v>
      </c>
      <c r="U4" s="41"/>
      <c r="V4" s="41"/>
      <c r="W4" s="41"/>
      <c r="X4" s="41"/>
    </row>
    <row r="5" spans="3:36" ht="14.25" x14ac:dyDescent="0.2">
      <c r="D5" s="2" t="s">
        <v>21</v>
      </c>
      <c r="E5" s="14">
        <v>0.59801499999999996</v>
      </c>
      <c r="F5" s="14">
        <v>0.97416599999999998</v>
      </c>
      <c r="G5" s="14">
        <v>0.73794999999999999</v>
      </c>
      <c r="H5" s="14">
        <v>1.05131</v>
      </c>
      <c r="I5" s="14">
        <v>1.63856</v>
      </c>
      <c r="J5" s="14">
        <v>3.606922</v>
      </c>
      <c r="K5" s="14">
        <v>1.7275160000000001</v>
      </c>
      <c r="L5" s="14">
        <v>2.8375789999999999</v>
      </c>
      <c r="M5" s="14">
        <v>0.639876</v>
      </c>
      <c r="N5" s="14">
        <v>2.2533189999999998</v>
      </c>
      <c r="O5" s="14">
        <v>13.0116</v>
      </c>
      <c r="P5" s="14">
        <v>19.054539999999999</v>
      </c>
      <c r="Q5" s="14">
        <v>17.219830000000002</v>
      </c>
      <c r="R5" s="14">
        <v>14.208830000000001</v>
      </c>
      <c r="S5" s="14">
        <v>22.646809999999999</v>
      </c>
      <c r="T5" s="14">
        <v>14.478529999999999</v>
      </c>
      <c r="U5" s="14">
        <v>11.52374</v>
      </c>
      <c r="V5" s="14">
        <v>17.011119999999998</v>
      </c>
      <c r="W5" s="14">
        <v>14.13288</v>
      </c>
      <c r="X5" s="14">
        <v>15.46466</v>
      </c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3:36" ht="14.25" x14ac:dyDescent="0.2">
      <c r="D6" s="2" t="s">
        <v>22</v>
      </c>
      <c r="E6" s="14">
        <v>0.62609599999999999</v>
      </c>
      <c r="F6" s="14">
        <v>0.90220400000000001</v>
      </c>
      <c r="G6" s="14">
        <v>1.0374410000000001</v>
      </c>
      <c r="H6" s="14">
        <v>1.468194</v>
      </c>
      <c r="I6" s="14">
        <v>0.96606599999999998</v>
      </c>
      <c r="J6" s="14">
        <v>1.8313299999999999</v>
      </c>
      <c r="K6" s="14">
        <v>0.66303500000000004</v>
      </c>
      <c r="L6" s="14">
        <v>1.376158</v>
      </c>
      <c r="M6" s="14">
        <v>0.70936600000000005</v>
      </c>
      <c r="N6" s="14">
        <v>1.174555</v>
      </c>
      <c r="O6" s="14">
        <v>10.01252</v>
      </c>
      <c r="P6" s="14">
        <v>19.072749999999999</v>
      </c>
      <c r="Q6" s="14">
        <v>17.232659999999999</v>
      </c>
      <c r="R6" s="14">
        <v>16.197089999999999</v>
      </c>
      <c r="S6" s="14">
        <v>11.82695</v>
      </c>
      <c r="T6" s="14">
        <v>10.963559999999999</v>
      </c>
      <c r="U6" s="14">
        <v>10.378159999999999</v>
      </c>
      <c r="V6" s="14">
        <v>18.854240000000001</v>
      </c>
      <c r="W6" s="14">
        <v>7.8925619999999999</v>
      </c>
      <c r="X6" s="14">
        <v>12.59704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9" spans="3:36" ht="14.25" x14ac:dyDescent="0.2">
      <c r="C9" s="1" t="s">
        <v>158</v>
      </c>
    </row>
    <row r="11" spans="3:36" ht="14.25" x14ac:dyDescent="0.2">
      <c r="D11" s="11"/>
      <c r="E11" s="41" t="s">
        <v>120</v>
      </c>
      <c r="F11" s="41"/>
      <c r="G11" s="41"/>
      <c r="H11" s="41"/>
      <c r="I11" s="41"/>
      <c r="J11" s="41" t="s">
        <v>156</v>
      </c>
      <c r="K11" s="41"/>
      <c r="L11" s="41"/>
      <c r="M11" s="41"/>
      <c r="N11" s="41"/>
      <c r="O11" s="41" t="s">
        <v>159</v>
      </c>
      <c r="P11" s="41"/>
      <c r="Q11" s="41"/>
      <c r="R11" s="41"/>
      <c r="S11" s="41" t="s">
        <v>160</v>
      </c>
      <c r="T11" s="41"/>
      <c r="U11" s="41"/>
      <c r="V11" s="41"/>
      <c r="W11" s="41"/>
    </row>
    <row r="12" spans="3:36" ht="14.25" x14ac:dyDescent="0.2">
      <c r="D12" s="11" t="s">
        <v>161</v>
      </c>
      <c r="E12" s="15">
        <v>0.44209837573056754</v>
      </c>
      <c r="F12" s="15">
        <v>2.5349920864390745</v>
      </c>
      <c r="G12" s="15">
        <v>0.5588123469234374</v>
      </c>
      <c r="H12" s="15">
        <v>0.97836370549174601</v>
      </c>
      <c r="I12" s="15">
        <v>0.48573348541517458</v>
      </c>
      <c r="J12" s="15">
        <v>1.6507953349779392</v>
      </c>
      <c r="K12" s="14">
        <v>0.85599999999999998</v>
      </c>
      <c r="L12" s="15">
        <v>1.1132037100895691</v>
      </c>
      <c r="M12" s="15">
        <v>0.76129340300803727</v>
      </c>
      <c r="N12" s="15">
        <v>0.52211818173780034</v>
      </c>
      <c r="O12" s="15">
        <v>273.18452302006244</v>
      </c>
      <c r="P12" s="15">
        <v>343.16162232419958</v>
      </c>
      <c r="Q12" s="15">
        <v>305.1283411584746</v>
      </c>
      <c r="R12" s="15">
        <v>324.88483337312221</v>
      </c>
      <c r="S12" s="15">
        <v>539.55498377498964</v>
      </c>
      <c r="T12" s="15">
        <v>431.50569864806312</v>
      </c>
      <c r="U12" s="15">
        <v>289.7716119790976</v>
      </c>
      <c r="V12" s="15">
        <v>379.69000061893775</v>
      </c>
      <c r="W12" s="15">
        <v>417.33688780427417</v>
      </c>
    </row>
    <row r="13" spans="3:36" ht="14.25" x14ac:dyDescent="0.2">
      <c r="D13" s="11" t="s">
        <v>162</v>
      </c>
      <c r="E13" s="15">
        <v>1.4261266400456363</v>
      </c>
      <c r="F13" s="15">
        <v>0.44495151169423847</v>
      </c>
      <c r="G13" s="15">
        <v>0.80861380490587564</v>
      </c>
      <c r="H13" s="15">
        <v>1.0895607529948661</v>
      </c>
      <c r="I13" s="15">
        <v>1.2307472903593839</v>
      </c>
      <c r="J13" s="15">
        <v>1.4575014261266401</v>
      </c>
      <c r="K13" s="15">
        <v>1.7655447803764976</v>
      </c>
      <c r="L13" s="15">
        <v>0.79720479178551074</v>
      </c>
      <c r="M13" s="15">
        <v>0.48203080433542506</v>
      </c>
      <c r="N13" s="15">
        <v>0.84854535082715354</v>
      </c>
      <c r="O13" s="15">
        <v>3.0105533371363382</v>
      </c>
      <c r="P13" s="15">
        <v>4.9657729606389056</v>
      </c>
      <c r="Q13" s="15">
        <v>6.8896177980604687</v>
      </c>
      <c r="R13" s="15">
        <v>7.4643468339988601</v>
      </c>
      <c r="S13" s="15">
        <v>6.0367940673131777</v>
      </c>
      <c r="T13" s="15">
        <v>6.3918996006845417</v>
      </c>
      <c r="U13" s="15">
        <v>4.3710781517398747</v>
      </c>
      <c r="V13" s="15">
        <v>4.0701654306902455</v>
      </c>
      <c r="W13" s="15">
        <v>4.2783799201369082</v>
      </c>
    </row>
    <row r="14" spans="3:36" ht="14.25" x14ac:dyDescent="0.2">
      <c r="D14" s="11" t="s">
        <v>163</v>
      </c>
      <c r="E14" s="15">
        <v>1.1242523721725053</v>
      </c>
      <c r="F14" s="15">
        <v>1.1444889148716104</v>
      </c>
      <c r="G14" s="15">
        <v>1.0084543778387371</v>
      </c>
      <c r="H14" s="15">
        <v>0.98417052659981097</v>
      </c>
      <c r="I14" s="15">
        <v>0.73863380851733595</v>
      </c>
      <c r="J14" s="15">
        <v>1.0894005486351575</v>
      </c>
      <c r="K14" s="15">
        <v>3.8640554031569003</v>
      </c>
      <c r="L14" s="15">
        <v>2.3103386248144986</v>
      </c>
      <c r="M14" s="15">
        <v>1.1332463911498853</v>
      </c>
      <c r="N14" s="15">
        <v>0.54638665287583754</v>
      </c>
      <c r="O14" s="15">
        <v>5.3289562440976752</v>
      </c>
      <c r="P14" s="15">
        <v>4.0799118586140217</v>
      </c>
      <c r="Q14" s="15">
        <v>5.2918559158159821</v>
      </c>
      <c r="R14" s="15">
        <v>4.3396141565858697</v>
      </c>
      <c r="S14" s="15">
        <v>6.6016099293969503</v>
      </c>
      <c r="T14" s="15">
        <v>2.7353060214957052</v>
      </c>
      <c r="U14" s="15">
        <v>2.6802176552592525</v>
      </c>
      <c r="V14" s="15">
        <v>5.8427395781805096</v>
      </c>
      <c r="W14" s="15">
        <v>4.4902639744569859</v>
      </c>
    </row>
  </sheetData>
  <mergeCells count="8">
    <mergeCell ref="E11:I11"/>
    <mergeCell ref="J11:N11"/>
    <mergeCell ref="O11:R11"/>
    <mergeCell ref="S11:W11"/>
    <mergeCell ref="E4:I4"/>
    <mergeCell ref="J4:N4"/>
    <mergeCell ref="O4:S4"/>
    <mergeCell ref="T4:X4"/>
  </mergeCells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121"/>
  <sheetViews>
    <sheetView topLeftCell="C103" workbookViewId="0">
      <selection activeCell="O54" sqref="O54"/>
    </sheetView>
  </sheetViews>
  <sheetFormatPr defaultColWidth="9" defaultRowHeight="12.75" x14ac:dyDescent="0.2"/>
  <cols>
    <col min="1" max="16384" width="9" style="15"/>
  </cols>
  <sheetData>
    <row r="4" spans="3:14" x14ac:dyDescent="0.2">
      <c r="C4" s="14" t="s">
        <v>166</v>
      </c>
      <c r="E4" s="42" t="s">
        <v>167</v>
      </c>
      <c r="F4" s="42"/>
      <c r="G4" s="42"/>
      <c r="H4" s="42"/>
      <c r="I4" s="42"/>
      <c r="J4" s="42" t="s">
        <v>112</v>
      </c>
      <c r="K4" s="42"/>
      <c r="L4" s="42"/>
      <c r="M4" s="42"/>
    </row>
    <row r="5" spans="3:14" x14ac:dyDescent="0.2">
      <c r="D5" s="16" t="s">
        <v>12</v>
      </c>
      <c r="E5" s="24">
        <v>36.1</v>
      </c>
      <c r="F5" s="24">
        <v>40.9</v>
      </c>
      <c r="G5" s="24">
        <v>32.9</v>
      </c>
      <c r="H5" s="24">
        <v>32.200000000000003</v>
      </c>
      <c r="I5" s="24">
        <v>47.8</v>
      </c>
      <c r="J5" s="24">
        <v>28.4</v>
      </c>
      <c r="K5" s="24">
        <v>32.799999999999997</v>
      </c>
      <c r="L5" s="24">
        <v>32.4</v>
      </c>
      <c r="M5" s="24">
        <v>41.8</v>
      </c>
      <c r="N5" s="14"/>
    </row>
    <row r="6" spans="3:14" x14ac:dyDescent="0.2">
      <c r="D6" s="16" t="s">
        <v>13</v>
      </c>
      <c r="E6" s="24">
        <v>23</v>
      </c>
      <c r="F6" s="24">
        <v>20.8</v>
      </c>
      <c r="G6" s="24">
        <v>23.6</v>
      </c>
      <c r="H6" s="24">
        <v>27</v>
      </c>
      <c r="I6" s="24">
        <v>27.2</v>
      </c>
      <c r="J6" s="24">
        <v>21.5</v>
      </c>
      <c r="K6" s="24">
        <v>20.8</v>
      </c>
      <c r="L6" s="24">
        <v>23.8</v>
      </c>
      <c r="M6" s="24">
        <v>31.7</v>
      </c>
      <c r="N6" s="14"/>
    </row>
    <row r="7" spans="3:14" x14ac:dyDescent="0.2">
      <c r="D7" s="16" t="s">
        <v>14</v>
      </c>
      <c r="E7" s="24">
        <v>9.4600000000000009</v>
      </c>
      <c r="F7" s="24">
        <v>12.4</v>
      </c>
      <c r="G7" s="24">
        <v>13.5</v>
      </c>
      <c r="H7" s="24">
        <v>9.98</v>
      </c>
      <c r="I7" s="24">
        <v>13.5</v>
      </c>
      <c r="J7" s="24">
        <v>12.7</v>
      </c>
      <c r="K7" s="24">
        <v>5.48</v>
      </c>
      <c r="L7" s="24">
        <v>13.5</v>
      </c>
      <c r="M7" s="24">
        <v>12.2</v>
      </c>
      <c r="N7" s="14"/>
    </row>
    <row r="8" spans="3:14" x14ac:dyDescent="0.2">
      <c r="D8" s="16" t="s">
        <v>125</v>
      </c>
      <c r="E8" s="24">
        <v>19.3</v>
      </c>
      <c r="F8" s="24">
        <v>27.8</v>
      </c>
      <c r="G8" s="24">
        <v>16.100000000000001</v>
      </c>
      <c r="H8" s="24">
        <v>24</v>
      </c>
      <c r="I8" s="24"/>
      <c r="J8" s="24">
        <v>26.7</v>
      </c>
      <c r="K8" s="24">
        <v>25.8</v>
      </c>
      <c r="L8" s="24">
        <v>25.1</v>
      </c>
      <c r="M8" s="24">
        <v>26.9</v>
      </c>
      <c r="N8" s="14"/>
    </row>
    <row r="10" spans="3:14" x14ac:dyDescent="0.2">
      <c r="E10" s="42" t="s">
        <v>167</v>
      </c>
      <c r="F10" s="42"/>
      <c r="G10" s="42"/>
      <c r="H10" s="42"/>
      <c r="I10" s="42"/>
      <c r="J10" s="42" t="s">
        <v>112</v>
      </c>
      <c r="K10" s="42"/>
      <c r="L10" s="42"/>
      <c r="M10" s="42"/>
    </row>
    <row r="11" spans="3:14" x14ac:dyDescent="0.2">
      <c r="D11" s="16" t="s">
        <v>12</v>
      </c>
      <c r="E11" s="14">
        <v>89.681139999999999</v>
      </c>
      <c r="F11" s="14">
        <v>39.689529999999998</v>
      </c>
      <c r="G11" s="14">
        <v>54.676630000000003</v>
      </c>
      <c r="H11" s="14">
        <v>31.616820000000001</v>
      </c>
      <c r="I11" s="14">
        <v>83.111339999999998</v>
      </c>
      <c r="J11" s="14">
        <v>68.51003</v>
      </c>
      <c r="K11" s="14">
        <v>71.820310000000006</v>
      </c>
      <c r="L11" s="14">
        <v>80.089590000000001</v>
      </c>
      <c r="M11" s="14">
        <v>67.553910000000002</v>
      </c>
      <c r="N11" s="14"/>
    </row>
    <row r="12" spans="3:14" x14ac:dyDescent="0.2">
      <c r="D12" s="16" t="s">
        <v>13</v>
      </c>
      <c r="E12" s="14">
        <v>41.497619999999998</v>
      </c>
      <c r="F12" s="14">
        <v>29.545970000000001</v>
      </c>
      <c r="G12" s="14">
        <v>33.744320000000002</v>
      </c>
      <c r="H12" s="14">
        <v>26.317399999999999</v>
      </c>
      <c r="I12" s="14">
        <v>41.10013</v>
      </c>
      <c r="J12" s="14">
        <v>36.468780000000002</v>
      </c>
      <c r="K12" s="14">
        <v>34.48189</v>
      </c>
      <c r="L12" s="14">
        <v>25.3718</v>
      </c>
      <c r="M12" s="14">
        <v>62.287399999999998</v>
      </c>
      <c r="N12" s="14"/>
    </row>
    <row r="13" spans="3:14" x14ac:dyDescent="0.2">
      <c r="D13" s="16" t="s">
        <v>14</v>
      </c>
      <c r="E13" s="14">
        <v>11.30617</v>
      </c>
      <c r="F13" s="14">
        <v>8.8634210000000007</v>
      </c>
      <c r="G13" s="14">
        <v>12.460889999999999</v>
      </c>
      <c r="H13" s="14">
        <v>11.38862</v>
      </c>
      <c r="I13" s="14">
        <v>7.4648219999999998</v>
      </c>
      <c r="J13" s="14">
        <v>12.683400000000001</v>
      </c>
      <c r="K13" s="14">
        <v>4.1785579999999998</v>
      </c>
      <c r="L13" s="14">
        <v>2.7664900000000001</v>
      </c>
      <c r="M13" s="14">
        <v>9.900722</v>
      </c>
      <c r="N13" s="14"/>
    </row>
    <row r="17" spans="3:15" x14ac:dyDescent="0.2">
      <c r="C17" s="14" t="s">
        <v>168</v>
      </c>
      <c r="E17" s="42" t="s">
        <v>167</v>
      </c>
      <c r="F17" s="42"/>
      <c r="G17" s="42"/>
      <c r="H17" s="42"/>
      <c r="I17" s="42"/>
      <c r="J17" s="42" t="s">
        <v>112</v>
      </c>
      <c r="K17" s="42"/>
      <c r="L17" s="42"/>
      <c r="M17" s="42"/>
    </row>
    <row r="18" spans="3:15" x14ac:dyDescent="0.2">
      <c r="D18" s="16" t="s">
        <v>12</v>
      </c>
      <c r="E18" s="24">
        <v>15.7</v>
      </c>
      <c r="F18" s="24">
        <v>13.7</v>
      </c>
      <c r="G18" s="24">
        <v>16</v>
      </c>
      <c r="H18" s="24">
        <v>16.600000000000001</v>
      </c>
      <c r="I18" s="24">
        <v>12.4</v>
      </c>
      <c r="J18" s="24">
        <v>18.2</v>
      </c>
      <c r="K18" s="24">
        <v>12.8</v>
      </c>
      <c r="L18" s="24">
        <v>11.7</v>
      </c>
      <c r="M18" s="24">
        <v>7.24</v>
      </c>
      <c r="N18" s="14"/>
    </row>
    <row r="19" spans="3:15" x14ac:dyDescent="0.2">
      <c r="D19" s="16" t="s">
        <v>13</v>
      </c>
      <c r="E19" s="24">
        <v>16.399999999999999</v>
      </c>
      <c r="F19" s="24">
        <v>13.5</v>
      </c>
      <c r="G19" s="24">
        <v>14.4</v>
      </c>
      <c r="H19" s="24">
        <v>14.1</v>
      </c>
      <c r="I19" s="24">
        <v>13.9</v>
      </c>
      <c r="J19" s="24">
        <v>14.1</v>
      </c>
      <c r="K19" s="24">
        <v>12.9</v>
      </c>
      <c r="L19" s="24">
        <v>14.3</v>
      </c>
      <c r="M19" s="24">
        <v>10.3</v>
      </c>
      <c r="N19" s="14"/>
    </row>
    <row r="20" spans="3:15" x14ac:dyDescent="0.2">
      <c r="D20" s="16" t="s">
        <v>14</v>
      </c>
      <c r="E20" s="24">
        <v>10.7</v>
      </c>
      <c r="F20" s="24">
        <v>17.399999999999999</v>
      </c>
      <c r="G20" s="24">
        <v>21.1</v>
      </c>
      <c r="H20" s="24">
        <v>15.6</v>
      </c>
      <c r="I20" s="24">
        <v>13.3</v>
      </c>
      <c r="J20" s="24">
        <v>14.5</v>
      </c>
      <c r="K20" s="24">
        <v>8.77</v>
      </c>
      <c r="L20" s="24">
        <v>14.7</v>
      </c>
      <c r="M20" s="24">
        <v>12.7</v>
      </c>
      <c r="N20" s="14"/>
    </row>
    <row r="21" spans="3:15" x14ac:dyDescent="0.2">
      <c r="D21" s="16" t="s">
        <v>125</v>
      </c>
      <c r="E21" s="24">
        <v>19.100000000000001</v>
      </c>
      <c r="F21" s="24">
        <v>35.1</v>
      </c>
      <c r="G21" s="24">
        <v>25.6</v>
      </c>
      <c r="H21" s="24">
        <v>28.3</v>
      </c>
      <c r="I21" s="24"/>
      <c r="J21" s="24">
        <v>34</v>
      </c>
      <c r="K21" s="24">
        <v>40.4</v>
      </c>
      <c r="L21" s="24">
        <v>38.799999999999997</v>
      </c>
      <c r="M21" s="24">
        <v>38.799999999999997</v>
      </c>
      <c r="N21" s="14"/>
    </row>
    <row r="23" spans="3:15" x14ac:dyDescent="0.2">
      <c r="E23" s="42" t="s">
        <v>167</v>
      </c>
      <c r="F23" s="42"/>
      <c r="G23" s="42"/>
      <c r="H23" s="42"/>
      <c r="I23" s="42"/>
      <c r="J23" s="42" t="s">
        <v>112</v>
      </c>
      <c r="K23" s="42"/>
      <c r="L23" s="42"/>
      <c r="M23" s="42"/>
    </row>
    <row r="24" spans="3:15" x14ac:dyDescent="0.2">
      <c r="D24" s="16" t="s">
        <v>12</v>
      </c>
      <c r="E24" s="14">
        <v>39.002600000000001</v>
      </c>
      <c r="F24" s="14">
        <v>13.29454</v>
      </c>
      <c r="G24" s="14">
        <v>26.59046</v>
      </c>
      <c r="H24" s="14">
        <v>16.29935</v>
      </c>
      <c r="I24" s="14">
        <v>21.56026</v>
      </c>
      <c r="J24" s="14">
        <v>33.904319999999998</v>
      </c>
      <c r="K24" s="14">
        <v>28.027439999999999</v>
      </c>
      <c r="L24" s="14">
        <v>28.921240000000001</v>
      </c>
      <c r="M24" s="14">
        <v>16.54909</v>
      </c>
      <c r="N24" s="14"/>
    </row>
    <row r="25" spans="3:15" x14ac:dyDescent="0.2">
      <c r="D25" s="16" t="s">
        <v>13</v>
      </c>
      <c r="E25" s="14">
        <v>29.589600000000001</v>
      </c>
      <c r="F25" s="14">
        <v>19.176469999999998</v>
      </c>
      <c r="G25" s="14">
        <v>20.589759999999998</v>
      </c>
      <c r="H25" s="14">
        <v>13.74353</v>
      </c>
      <c r="I25" s="14">
        <v>21.00338</v>
      </c>
      <c r="J25" s="14">
        <v>23.916740000000001</v>
      </c>
      <c r="K25" s="14">
        <v>21.385400000000001</v>
      </c>
      <c r="L25" s="14">
        <v>15.244400000000001</v>
      </c>
      <c r="M25" s="14">
        <v>20.238489999999999</v>
      </c>
      <c r="N25" s="14"/>
    </row>
    <row r="26" spans="3:15" x14ac:dyDescent="0.2">
      <c r="D26" s="16" t="s">
        <v>14</v>
      </c>
      <c r="E26" s="14">
        <v>12.78816</v>
      </c>
      <c r="F26" s="14">
        <v>12.437379999999999</v>
      </c>
      <c r="G26" s="14">
        <v>19.475909999999999</v>
      </c>
      <c r="H26" s="14">
        <v>17.801850000000002</v>
      </c>
      <c r="I26" s="14">
        <v>7.3542319999999997</v>
      </c>
      <c r="J26" s="14">
        <v>14.48105</v>
      </c>
      <c r="K26" s="14">
        <v>6.6872189999999998</v>
      </c>
      <c r="L26" s="14">
        <v>3.0124010000000001</v>
      </c>
      <c r="M26" s="14">
        <v>10.30649</v>
      </c>
      <c r="N26" s="14"/>
    </row>
    <row r="30" spans="3:15" x14ac:dyDescent="0.2">
      <c r="C30" s="14" t="s">
        <v>169</v>
      </c>
      <c r="E30" s="42" t="s">
        <v>167</v>
      </c>
      <c r="F30" s="42"/>
      <c r="G30" s="42"/>
      <c r="H30" s="42"/>
      <c r="I30" s="42"/>
      <c r="J30" s="42" t="s">
        <v>112</v>
      </c>
      <c r="K30" s="42"/>
      <c r="L30" s="42"/>
      <c r="M30" s="42"/>
      <c r="O30" s="34" t="s">
        <v>256</v>
      </c>
    </row>
    <row r="31" spans="3:15" x14ac:dyDescent="0.2">
      <c r="D31" s="2" t="s">
        <v>12</v>
      </c>
      <c r="E31" s="1">
        <v>19.2</v>
      </c>
      <c r="F31" s="1">
        <v>45.8</v>
      </c>
      <c r="G31" s="1">
        <v>24.5</v>
      </c>
      <c r="H31" s="1">
        <v>29.9</v>
      </c>
      <c r="I31" s="1">
        <v>15.7</v>
      </c>
      <c r="J31" s="1">
        <v>18.3</v>
      </c>
      <c r="K31" s="1">
        <v>31.4</v>
      </c>
      <c r="L31" s="1">
        <v>16.600000000000001</v>
      </c>
      <c r="M31" s="1">
        <v>12.3</v>
      </c>
      <c r="N31" s="1"/>
      <c r="O31" s="15">
        <f>_xlfn.T.TEST(E31:I31,J31:M31,2,2)</f>
        <v>0.32668178144812332</v>
      </c>
    </row>
    <row r="32" spans="3:15" x14ac:dyDescent="0.2">
      <c r="D32" s="2" t="s">
        <v>13</v>
      </c>
      <c r="E32" s="1">
        <v>29.3</v>
      </c>
      <c r="F32" s="1">
        <v>24.8</v>
      </c>
      <c r="G32" s="1">
        <v>25.9</v>
      </c>
      <c r="H32" s="1">
        <v>27.1</v>
      </c>
      <c r="I32" s="1">
        <v>29.9</v>
      </c>
      <c r="J32" s="1">
        <v>26.1</v>
      </c>
      <c r="K32" s="1">
        <v>22.2</v>
      </c>
      <c r="L32" s="1">
        <v>18.8</v>
      </c>
      <c r="M32" s="1">
        <v>24.4</v>
      </c>
      <c r="N32" s="1"/>
      <c r="O32" s="15">
        <f t="shared" ref="O32:O78" si="0">_xlfn.T.TEST(E32:I32,J32:M32,2,2)</f>
        <v>3.7763519001670569E-2</v>
      </c>
    </row>
    <row r="33" spans="3:15" x14ac:dyDescent="0.2">
      <c r="D33" s="2" t="s">
        <v>14</v>
      </c>
      <c r="E33" s="1">
        <v>41.8</v>
      </c>
      <c r="F33" s="1">
        <v>49.4</v>
      </c>
      <c r="G33" s="1">
        <v>46.8</v>
      </c>
      <c r="H33" s="1">
        <v>39.1</v>
      </c>
      <c r="I33" s="1">
        <v>43</v>
      </c>
      <c r="J33" s="1">
        <v>22.4</v>
      </c>
      <c r="K33" s="1">
        <v>33.799999999999997</v>
      </c>
      <c r="L33" s="1">
        <v>25</v>
      </c>
      <c r="M33" s="1">
        <v>34</v>
      </c>
      <c r="N33" s="1"/>
      <c r="O33" s="15">
        <f t="shared" si="0"/>
        <v>2.6455755704216182E-3</v>
      </c>
    </row>
    <row r="34" spans="3:15" x14ac:dyDescent="0.2">
      <c r="D34" s="2" t="s">
        <v>20</v>
      </c>
      <c r="E34" s="1">
        <v>11.2</v>
      </c>
      <c r="F34" s="1">
        <v>11.7</v>
      </c>
      <c r="G34" s="1">
        <v>23.2</v>
      </c>
      <c r="H34" s="1">
        <v>11</v>
      </c>
      <c r="I34" s="1"/>
      <c r="J34" s="1">
        <v>8.5399999999999991</v>
      </c>
      <c r="K34" s="1">
        <v>14.5</v>
      </c>
      <c r="L34" s="1">
        <v>10.8</v>
      </c>
      <c r="M34" s="1">
        <v>14.2</v>
      </c>
      <c r="N34" s="1"/>
      <c r="O34" s="15">
        <f t="shared" si="0"/>
        <v>0.51855938983149619</v>
      </c>
    </row>
    <row r="36" spans="3:15" x14ac:dyDescent="0.2">
      <c r="E36" s="42" t="s">
        <v>167</v>
      </c>
      <c r="F36" s="42"/>
      <c r="G36" s="42"/>
      <c r="H36" s="42"/>
      <c r="I36" s="42"/>
      <c r="J36" s="42" t="s">
        <v>112</v>
      </c>
      <c r="K36" s="42"/>
      <c r="L36" s="42"/>
      <c r="M36" s="42"/>
    </row>
    <row r="37" spans="3:15" x14ac:dyDescent="0.2">
      <c r="D37" s="2" t="s">
        <v>12</v>
      </c>
      <c r="E37" s="14">
        <v>17.218779999999999</v>
      </c>
      <c r="F37" s="14">
        <v>18.177810000000001</v>
      </c>
      <c r="G37" s="14">
        <v>13.395770000000001</v>
      </c>
      <c r="H37" s="14">
        <v>9.4534289999999999</v>
      </c>
      <c r="I37" s="14">
        <v>13.04848</v>
      </c>
      <c r="J37" s="14">
        <v>12.53734</v>
      </c>
      <c r="K37" s="14">
        <v>12.55158</v>
      </c>
      <c r="L37" s="14">
        <v>13.29487</v>
      </c>
      <c r="M37" s="14">
        <v>8.3091310000000007</v>
      </c>
      <c r="N37" s="1"/>
      <c r="O37" s="15">
        <f t="shared" si="0"/>
        <v>0.24601891558653247</v>
      </c>
    </row>
    <row r="38" spans="3:15" x14ac:dyDescent="0.2">
      <c r="D38" s="2" t="s">
        <v>13</v>
      </c>
      <c r="E38" s="14">
        <v>12.158799999999999</v>
      </c>
      <c r="F38" s="14">
        <v>7.3273989999999998</v>
      </c>
      <c r="G38" s="14">
        <v>8.7397790000000004</v>
      </c>
      <c r="H38" s="14">
        <v>7.1320160000000001</v>
      </c>
      <c r="I38" s="14">
        <v>10.233930000000001</v>
      </c>
      <c r="J38" s="14">
        <v>9.5183520000000001</v>
      </c>
      <c r="K38" s="14">
        <v>9.7238939999999996</v>
      </c>
      <c r="L38" s="14">
        <v>7.3070779999999997</v>
      </c>
      <c r="M38" s="14">
        <v>10.198130000000001</v>
      </c>
      <c r="N38" s="1"/>
      <c r="O38" s="15">
        <f t="shared" si="0"/>
        <v>0.9564165751886321</v>
      </c>
    </row>
    <row r="39" spans="3:15" x14ac:dyDescent="0.2">
      <c r="D39" s="2" t="s">
        <v>14</v>
      </c>
      <c r="E39" s="14">
        <v>4.7259797609999996</v>
      </c>
      <c r="F39" s="14">
        <v>4.3785300349999998</v>
      </c>
      <c r="G39" s="14">
        <v>5.8316955400000001</v>
      </c>
      <c r="H39" s="14">
        <v>4.452951423</v>
      </c>
      <c r="I39" s="14">
        <v>3.2098732889999999</v>
      </c>
      <c r="J39" s="14">
        <v>2.8410820370000001</v>
      </c>
      <c r="K39" s="14">
        <v>1.412352767</v>
      </c>
      <c r="L39" s="14">
        <v>0.691622599</v>
      </c>
      <c r="M39" s="14">
        <v>3.3662454899999998</v>
      </c>
      <c r="N39" s="1"/>
      <c r="O39" s="15">
        <f t="shared" si="0"/>
        <v>1.1729590380484791E-2</v>
      </c>
    </row>
    <row r="42" spans="3:15" x14ac:dyDescent="0.2">
      <c r="C42" s="14" t="s">
        <v>170</v>
      </c>
      <c r="E42" s="42" t="s">
        <v>167</v>
      </c>
      <c r="F42" s="42"/>
      <c r="G42" s="42"/>
      <c r="H42" s="42"/>
      <c r="I42" s="42"/>
      <c r="J42" s="42" t="s">
        <v>112</v>
      </c>
      <c r="K42" s="42"/>
      <c r="L42" s="42"/>
      <c r="M42" s="42"/>
      <c r="O42" s="34" t="s">
        <v>256</v>
      </c>
    </row>
    <row r="43" spans="3:15" x14ac:dyDescent="0.2">
      <c r="D43" s="2" t="s">
        <v>12</v>
      </c>
      <c r="E43" s="1">
        <v>55.1</v>
      </c>
      <c r="F43" s="1">
        <v>54.4</v>
      </c>
      <c r="G43" s="1">
        <v>49</v>
      </c>
      <c r="H43" s="1">
        <v>53</v>
      </c>
      <c r="I43" s="1">
        <v>47.2</v>
      </c>
      <c r="J43" s="1">
        <v>36.5</v>
      </c>
      <c r="K43" s="1">
        <v>54</v>
      </c>
      <c r="L43" s="1">
        <v>52.2</v>
      </c>
      <c r="M43" s="1">
        <v>54.4</v>
      </c>
      <c r="N43" s="1"/>
      <c r="O43" s="15">
        <f t="shared" si="0"/>
        <v>0.57157621376023027</v>
      </c>
    </row>
    <row r="44" spans="3:15" x14ac:dyDescent="0.2">
      <c r="D44" s="2" t="s">
        <v>13</v>
      </c>
      <c r="E44" s="1">
        <v>46.1</v>
      </c>
      <c r="F44" s="1">
        <v>48.4</v>
      </c>
      <c r="G44" s="1">
        <v>46.5</v>
      </c>
      <c r="H44" s="1">
        <v>48.2</v>
      </c>
      <c r="I44" s="1">
        <v>44.6</v>
      </c>
      <c r="J44" s="1">
        <v>47.5</v>
      </c>
      <c r="K44" s="1">
        <v>34.5</v>
      </c>
      <c r="L44" s="1">
        <v>41.4</v>
      </c>
      <c r="M44" s="1">
        <v>40.200000000000003</v>
      </c>
      <c r="N44" s="1"/>
      <c r="O44" s="15">
        <f t="shared" si="0"/>
        <v>4.9689156139625448E-2</v>
      </c>
    </row>
    <row r="45" spans="3:15" x14ac:dyDescent="0.2">
      <c r="D45" s="2" t="s">
        <v>14</v>
      </c>
      <c r="E45" s="1">
        <v>44.3</v>
      </c>
      <c r="F45" s="1">
        <v>48.4</v>
      </c>
      <c r="G45" s="1">
        <v>48.5</v>
      </c>
      <c r="H45" s="1">
        <v>44.3</v>
      </c>
      <c r="I45" s="1">
        <v>52.1</v>
      </c>
      <c r="J45" s="1">
        <v>31.4</v>
      </c>
      <c r="K45" s="1">
        <v>42.3</v>
      </c>
      <c r="L45" s="1">
        <v>49.2</v>
      </c>
      <c r="M45" s="1">
        <v>35.299999999999997</v>
      </c>
      <c r="N45" s="1"/>
      <c r="O45" s="15">
        <f t="shared" si="0"/>
        <v>7.6202192774031091E-2</v>
      </c>
    </row>
    <row r="46" spans="3:15" x14ac:dyDescent="0.2">
      <c r="D46" s="2" t="s">
        <v>20</v>
      </c>
      <c r="E46" s="1">
        <v>33.9</v>
      </c>
      <c r="F46" s="1">
        <v>38.6</v>
      </c>
      <c r="G46" s="1">
        <v>44.3</v>
      </c>
      <c r="H46" s="1">
        <v>39.4</v>
      </c>
      <c r="I46" s="1"/>
      <c r="J46" s="1">
        <v>32.5</v>
      </c>
      <c r="K46" s="1">
        <v>39.200000000000003</v>
      </c>
      <c r="L46" s="1">
        <v>36.200000000000003</v>
      </c>
      <c r="M46" s="1">
        <v>37.700000000000003</v>
      </c>
      <c r="N46" s="1"/>
      <c r="O46" s="15">
        <f t="shared" si="0"/>
        <v>0.34204748345952873</v>
      </c>
    </row>
    <row r="48" spans="3:15" x14ac:dyDescent="0.2">
      <c r="E48" s="42" t="s">
        <v>167</v>
      </c>
      <c r="F48" s="42"/>
      <c r="G48" s="42"/>
      <c r="H48" s="42"/>
      <c r="I48" s="42"/>
      <c r="J48" s="42" t="s">
        <v>112</v>
      </c>
      <c r="K48" s="42"/>
      <c r="L48" s="42"/>
      <c r="M48" s="42"/>
    </row>
    <row r="49" spans="3:15" x14ac:dyDescent="0.2">
      <c r="D49" s="2" t="s">
        <v>12</v>
      </c>
      <c r="E49" s="14">
        <v>17.49043</v>
      </c>
      <c r="F49" s="14">
        <v>11.22059</v>
      </c>
      <c r="G49" s="14">
        <v>13.02932</v>
      </c>
      <c r="H49" s="14">
        <v>8.6386570000000003</v>
      </c>
      <c r="I49" s="14">
        <v>10.176450000000001</v>
      </c>
      <c r="J49" s="14">
        <v>16.025079999999999</v>
      </c>
      <c r="K49" s="14">
        <v>15.134819999999999</v>
      </c>
      <c r="L49" s="14">
        <v>15.09689</v>
      </c>
      <c r="M49" s="14">
        <v>10.365194000000001</v>
      </c>
      <c r="N49" s="1"/>
      <c r="O49" s="15">
        <f t="shared" si="0"/>
        <v>0.35428372570150535</v>
      </c>
    </row>
    <row r="50" spans="3:15" x14ac:dyDescent="0.2">
      <c r="D50" s="2" t="s">
        <v>13</v>
      </c>
      <c r="E50" s="14">
        <v>13.64081</v>
      </c>
      <c r="F50" s="14">
        <v>7.3637639999999998</v>
      </c>
      <c r="G50" s="14">
        <v>9.5742370000000001</v>
      </c>
      <c r="H50" s="14">
        <v>6.6243829999999999</v>
      </c>
      <c r="I50" s="14">
        <v>9.3675060000000006</v>
      </c>
      <c r="J50" s="14">
        <v>11.36045</v>
      </c>
      <c r="K50" s="14">
        <v>7.3779649999999997</v>
      </c>
      <c r="L50" s="14">
        <v>6.3111819999999996</v>
      </c>
      <c r="M50" s="14">
        <v>11.17165</v>
      </c>
      <c r="N50" s="1"/>
      <c r="O50" s="15">
        <f t="shared" si="0"/>
        <v>0.88924104339073451</v>
      </c>
    </row>
    <row r="51" spans="3:15" x14ac:dyDescent="0.2">
      <c r="D51" s="2" t="s">
        <v>14</v>
      </c>
      <c r="E51" s="14">
        <v>5.6651569999999998</v>
      </c>
      <c r="F51" s="14">
        <v>6.0196930000000002</v>
      </c>
      <c r="G51" s="14">
        <v>9.4458149999999996</v>
      </c>
      <c r="H51" s="14">
        <v>7.8862220000000001</v>
      </c>
      <c r="I51" s="14">
        <v>3.8315549999999998</v>
      </c>
      <c r="J51" s="14">
        <v>4.5470499999999996</v>
      </c>
      <c r="K51" s="14">
        <v>2.8286929999999999</v>
      </c>
      <c r="L51" s="14">
        <v>1.4821009999999999</v>
      </c>
      <c r="M51" s="14">
        <v>3.638191</v>
      </c>
      <c r="N51" s="1"/>
      <c r="O51" s="15">
        <f t="shared" si="0"/>
        <v>2.6839602965118375E-2</v>
      </c>
    </row>
    <row r="54" spans="3:15" x14ac:dyDescent="0.2">
      <c r="C54" s="14" t="s">
        <v>171</v>
      </c>
      <c r="O54" s="34" t="s">
        <v>256</v>
      </c>
    </row>
    <row r="55" spans="3:15" x14ac:dyDescent="0.2">
      <c r="E55" s="42" t="s">
        <v>167</v>
      </c>
      <c r="F55" s="42"/>
      <c r="G55" s="42"/>
      <c r="H55" s="42"/>
      <c r="I55" s="42"/>
      <c r="J55" s="42" t="s">
        <v>112</v>
      </c>
      <c r="K55" s="42"/>
      <c r="L55" s="42"/>
      <c r="M55" s="42"/>
    </row>
    <row r="56" spans="3:15" x14ac:dyDescent="0.2">
      <c r="D56" s="2" t="s">
        <v>12</v>
      </c>
      <c r="E56" s="1">
        <v>4.28</v>
      </c>
      <c r="F56" s="1">
        <v>3.34</v>
      </c>
      <c r="G56" s="1">
        <v>5.26</v>
      </c>
      <c r="H56" s="1">
        <v>3.71</v>
      </c>
      <c r="I56" s="1">
        <v>5.78</v>
      </c>
      <c r="J56" s="1">
        <v>3.2</v>
      </c>
      <c r="K56" s="1">
        <v>4.74</v>
      </c>
      <c r="L56" s="1">
        <v>6.82</v>
      </c>
      <c r="M56" s="1">
        <v>7.2</v>
      </c>
      <c r="N56" s="1"/>
      <c r="O56" s="15">
        <f t="shared" si="0"/>
        <v>0.33116144133083636</v>
      </c>
    </row>
    <row r="57" spans="3:15" x14ac:dyDescent="0.2">
      <c r="D57" s="2" t="s">
        <v>13</v>
      </c>
      <c r="E57" s="1">
        <v>2.87</v>
      </c>
      <c r="F57" s="1">
        <v>4.9000000000000004</v>
      </c>
      <c r="G57" s="1">
        <v>4</v>
      </c>
      <c r="H57" s="1">
        <v>3.42</v>
      </c>
      <c r="I57" s="1">
        <v>1.95</v>
      </c>
      <c r="J57" s="1">
        <v>3.87</v>
      </c>
      <c r="K57" s="1">
        <v>4</v>
      </c>
      <c r="L57" s="1">
        <v>4.76</v>
      </c>
      <c r="M57" s="1">
        <v>3.7</v>
      </c>
      <c r="N57" s="1"/>
      <c r="O57" s="15">
        <f t="shared" si="0"/>
        <v>0.31334458184058089</v>
      </c>
    </row>
    <row r="58" spans="3:15" x14ac:dyDescent="0.2">
      <c r="D58" s="2" t="s">
        <v>14</v>
      </c>
      <c r="E58" s="1">
        <v>1.82</v>
      </c>
      <c r="F58" s="1">
        <v>3.75</v>
      </c>
      <c r="G58" s="1">
        <v>3.75</v>
      </c>
      <c r="H58" s="1">
        <v>3.67</v>
      </c>
      <c r="I58" s="1">
        <v>7.62</v>
      </c>
      <c r="J58" s="1">
        <v>2.27</v>
      </c>
      <c r="K58" s="1">
        <v>2.08</v>
      </c>
      <c r="L58" s="1">
        <v>9.17</v>
      </c>
      <c r="M58" s="1">
        <v>3.07</v>
      </c>
      <c r="N58" s="1"/>
      <c r="O58" s="15">
        <f t="shared" si="0"/>
        <v>0.98928226663371077</v>
      </c>
    </row>
    <row r="59" spans="3:15" x14ac:dyDescent="0.2">
      <c r="D59" s="2" t="s">
        <v>20</v>
      </c>
      <c r="E59" s="1">
        <v>1.21</v>
      </c>
      <c r="F59" s="1">
        <v>0.99</v>
      </c>
      <c r="G59" s="1">
        <v>0.81</v>
      </c>
      <c r="H59" s="1">
        <v>2.35</v>
      </c>
      <c r="I59" s="1"/>
      <c r="J59" s="1">
        <v>1.45</v>
      </c>
      <c r="K59" s="1">
        <v>3.17</v>
      </c>
      <c r="L59" s="1">
        <v>1.4</v>
      </c>
      <c r="M59" s="1">
        <v>1.43</v>
      </c>
      <c r="N59" s="1"/>
      <c r="O59" s="15">
        <f t="shared" si="0"/>
        <v>0.38430638872817752</v>
      </c>
    </row>
    <row r="62" spans="3:15" x14ac:dyDescent="0.2">
      <c r="E62" s="42" t="s">
        <v>167</v>
      </c>
      <c r="F62" s="42"/>
      <c r="G62" s="42"/>
      <c r="H62" s="42"/>
      <c r="I62" s="42"/>
      <c r="J62" s="42" t="s">
        <v>112</v>
      </c>
      <c r="K62" s="42"/>
      <c r="L62" s="42"/>
      <c r="M62" s="42"/>
    </row>
    <row r="63" spans="3:15" x14ac:dyDescent="0.2">
      <c r="D63" s="2" t="s">
        <v>12</v>
      </c>
      <c r="E63" s="14">
        <v>2.5815950000000001</v>
      </c>
      <c r="F63" s="14">
        <v>1.003789</v>
      </c>
      <c r="G63" s="14">
        <v>2.329164</v>
      </c>
      <c r="H63" s="14">
        <v>1.5170399999999999</v>
      </c>
      <c r="I63" s="14">
        <v>2.6878869999999999</v>
      </c>
      <c r="J63" s="14">
        <v>2.0448050000000002</v>
      </c>
      <c r="K63" s="14">
        <v>2.8566850000000001</v>
      </c>
      <c r="L63" s="14">
        <v>3.6160640000000002</v>
      </c>
      <c r="M63" s="14">
        <v>3.4041429999999999</v>
      </c>
      <c r="N63" s="1"/>
      <c r="O63" s="15">
        <f t="shared" si="0"/>
        <v>8.7703748219351493E-2</v>
      </c>
    </row>
    <row r="64" spans="3:15" x14ac:dyDescent="0.2">
      <c r="D64" s="2" t="s">
        <v>13</v>
      </c>
      <c r="E64" s="14">
        <v>0.99771799999999999</v>
      </c>
      <c r="F64" s="14">
        <v>1.4011659999999999</v>
      </c>
      <c r="G64" s="14">
        <v>0.88123899999999999</v>
      </c>
      <c r="H64" s="14">
        <v>0.729881</v>
      </c>
      <c r="I64" s="14">
        <v>1.007852</v>
      </c>
      <c r="J64" s="14">
        <v>1.3149839999999999</v>
      </c>
      <c r="K64" s="14">
        <v>1.428167</v>
      </c>
      <c r="L64" s="14">
        <v>1.1875420000000001</v>
      </c>
      <c r="M64" s="14">
        <v>2.3764180000000001</v>
      </c>
      <c r="N64" s="1"/>
      <c r="O64" s="15">
        <f t="shared" si="0"/>
        <v>7.0967242624178473E-2</v>
      </c>
    </row>
    <row r="65" spans="3:15" x14ac:dyDescent="0.2">
      <c r="D65" s="2" t="s">
        <v>14</v>
      </c>
      <c r="E65" s="14">
        <v>0.23714299999999999</v>
      </c>
      <c r="F65" s="14">
        <v>0.54813100000000003</v>
      </c>
      <c r="G65" s="14">
        <v>1.2704869999999999</v>
      </c>
      <c r="H65" s="14">
        <v>0.647953</v>
      </c>
      <c r="I65" s="14">
        <v>1.352797</v>
      </c>
      <c r="J65" s="14">
        <v>0.38343699999999997</v>
      </c>
      <c r="K65" s="14">
        <v>0.241483</v>
      </c>
      <c r="L65" s="14">
        <v>0.482462</v>
      </c>
      <c r="M65" s="14">
        <v>0.33285199999999998</v>
      </c>
      <c r="N65" s="1"/>
      <c r="O65" s="15">
        <f t="shared" si="0"/>
        <v>0.11215348852073526</v>
      </c>
    </row>
    <row r="68" spans="3:15" x14ac:dyDescent="0.2">
      <c r="C68" s="14" t="s">
        <v>172</v>
      </c>
    </row>
    <row r="69" spans="3:15" x14ac:dyDescent="0.2">
      <c r="E69" s="42" t="s">
        <v>167</v>
      </c>
      <c r="F69" s="42"/>
      <c r="G69" s="42"/>
      <c r="H69" s="42"/>
      <c r="I69" s="42"/>
      <c r="J69" s="42" t="s">
        <v>112</v>
      </c>
      <c r="K69" s="42"/>
      <c r="L69" s="42"/>
      <c r="M69" s="42"/>
    </row>
    <row r="70" spans="3:15" x14ac:dyDescent="0.2">
      <c r="D70" s="2" t="s">
        <v>12</v>
      </c>
      <c r="E70" s="1">
        <v>5.78</v>
      </c>
      <c r="F70" s="1">
        <v>13.8</v>
      </c>
      <c r="G70" s="1">
        <v>8.39</v>
      </c>
      <c r="H70" s="1">
        <v>4.9400000000000004</v>
      </c>
      <c r="I70" s="1">
        <v>7.9</v>
      </c>
      <c r="J70" s="1">
        <v>7.72</v>
      </c>
      <c r="K70" s="1">
        <v>16.399999999999999</v>
      </c>
      <c r="L70" s="1">
        <v>10.5</v>
      </c>
      <c r="M70" s="1">
        <v>13.8</v>
      </c>
      <c r="N70" s="1"/>
      <c r="O70" s="15">
        <f t="shared" si="0"/>
        <v>0.14724080834096478</v>
      </c>
    </row>
    <row r="71" spans="3:15" x14ac:dyDescent="0.2">
      <c r="D71" s="2" t="s">
        <v>13</v>
      </c>
      <c r="E71" s="1">
        <v>9.09</v>
      </c>
      <c r="F71" s="1">
        <v>12.8</v>
      </c>
      <c r="G71" s="1">
        <v>10.6</v>
      </c>
      <c r="H71" s="1">
        <v>6.12</v>
      </c>
      <c r="I71" s="1">
        <v>5.15</v>
      </c>
      <c r="J71" s="1">
        <v>13.35</v>
      </c>
      <c r="K71" s="1">
        <v>12.1</v>
      </c>
      <c r="L71" s="1">
        <v>7.54</v>
      </c>
      <c r="M71" s="1">
        <v>9.67</v>
      </c>
      <c r="N71" s="1"/>
      <c r="O71" s="15">
        <f t="shared" si="0"/>
        <v>0.36188427680219454</v>
      </c>
    </row>
    <row r="72" spans="3:15" x14ac:dyDescent="0.2">
      <c r="D72" s="2" t="s">
        <v>14</v>
      </c>
      <c r="E72" s="1">
        <v>6.97</v>
      </c>
      <c r="F72" s="1">
        <v>6.25</v>
      </c>
      <c r="G72" s="1">
        <v>7.5</v>
      </c>
      <c r="H72" s="1">
        <v>5.33</v>
      </c>
      <c r="I72" s="1">
        <v>6.67</v>
      </c>
      <c r="J72" s="1">
        <v>5.0999999999999996</v>
      </c>
      <c r="K72" s="1">
        <v>10.4</v>
      </c>
      <c r="L72" s="1">
        <v>13.3</v>
      </c>
      <c r="M72" s="1">
        <v>15.7</v>
      </c>
      <c r="N72" s="1"/>
      <c r="O72" s="15">
        <f t="shared" si="0"/>
        <v>6.022990406882877E-2</v>
      </c>
    </row>
    <row r="73" spans="3:15" x14ac:dyDescent="0.2">
      <c r="D73" s="2" t="s">
        <v>125</v>
      </c>
      <c r="E73" s="1">
        <v>3.94</v>
      </c>
      <c r="F73" s="1">
        <v>6.34</v>
      </c>
      <c r="G73" s="1">
        <v>1.5</v>
      </c>
      <c r="H73" s="1">
        <v>2.4700000000000002</v>
      </c>
      <c r="I73" s="1"/>
      <c r="J73" s="1">
        <v>1.39</v>
      </c>
      <c r="K73" s="1">
        <v>2.48</v>
      </c>
      <c r="L73" s="1">
        <v>2.4900000000000002</v>
      </c>
      <c r="M73" s="1">
        <v>1.77</v>
      </c>
      <c r="N73" s="1"/>
      <c r="O73" s="15">
        <f t="shared" si="0"/>
        <v>0.20914105429823948</v>
      </c>
    </row>
    <row r="75" spans="3:15" x14ac:dyDescent="0.2">
      <c r="E75" s="42" t="s">
        <v>167</v>
      </c>
      <c r="F75" s="42"/>
      <c r="G75" s="42"/>
      <c r="H75" s="42"/>
      <c r="I75" s="42"/>
      <c r="J75" s="42" t="s">
        <v>112</v>
      </c>
      <c r="K75" s="42"/>
      <c r="L75" s="42"/>
      <c r="M75" s="42"/>
    </row>
    <row r="76" spans="3:15" x14ac:dyDescent="0.2">
      <c r="D76" s="2" t="s">
        <v>12</v>
      </c>
      <c r="E76" s="14">
        <v>3.4863590000000002</v>
      </c>
      <c r="F76" s="14">
        <v>4.1473930000000001</v>
      </c>
      <c r="G76" s="14">
        <v>3.7151489999999998</v>
      </c>
      <c r="H76" s="14">
        <v>2.0199940000000001</v>
      </c>
      <c r="I76" s="14">
        <v>6.9289829999999997</v>
      </c>
      <c r="J76" s="14">
        <v>3.0160870000000002</v>
      </c>
      <c r="K76" s="14">
        <v>9.8838880000000007</v>
      </c>
      <c r="L76" s="14">
        <v>4.3048380000000002</v>
      </c>
      <c r="M76" s="14">
        <v>4.6056049999999997</v>
      </c>
      <c r="N76" s="1"/>
      <c r="O76" s="15">
        <f t="shared" si="0"/>
        <v>0.41631322491886724</v>
      </c>
    </row>
    <row r="77" spans="3:15" x14ac:dyDescent="0.2">
      <c r="D77" s="2" t="s">
        <v>13</v>
      </c>
      <c r="E77" s="14">
        <v>3.160021</v>
      </c>
      <c r="F77" s="14">
        <v>3.6601900000000001</v>
      </c>
      <c r="G77" s="14">
        <v>3.4368319999999999</v>
      </c>
      <c r="H77" s="14">
        <v>1.306103</v>
      </c>
      <c r="I77" s="14">
        <v>2.661762</v>
      </c>
      <c r="J77" s="14">
        <v>1.1382939999999999</v>
      </c>
      <c r="K77" s="14">
        <v>4.3202040000000004</v>
      </c>
      <c r="L77" s="14">
        <v>1.8811070000000001</v>
      </c>
      <c r="M77" s="14">
        <v>6.2107989999999997</v>
      </c>
      <c r="N77" s="1"/>
      <c r="O77" s="15">
        <f t="shared" si="0"/>
        <v>0.64426789422689257</v>
      </c>
    </row>
    <row r="78" spans="3:15" x14ac:dyDescent="0.2">
      <c r="D78" s="2" t="s">
        <v>14</v>
      </c>
      <c r="E78" s="14">
        <v>0.90817899999999996</v>
      </c>
      <c r="F78" s="14">
        <v>0.91355200000000003</v>
      </c>
      <c r="G78" s="14">
        <v>1.0409729999999999</v>
      </c>
      <c r="H78" s="14">
        <v>0.94103300000000001</v>
      </c>
      <c r="I78" s="14">
        <v>1.1841410000000001</v>
      </c>
      <c r="J78" s="14">
        <v>0.86146699999999998</v>
      </c>
      <c r="K78" s="14">
        <v>1.2074149999999999</v>
      </c>
      <c r="L78" s="14">
        <v>0.69975399999999999</v>
      </c>
      <c r="M78" s="14">
        <v>1.7022090000000001</v>
      </c>
      <c r="N78" s="1"/>
      <c r="O78" s="15">
        <f t="shared" si="0"/>
        <v>0.57374114548518174</v>
      </c>
    </row>
    <row r="84" spans="3:20" x14ac:dyDescent="0.2">
      <c r="C84" s="14" t="s">
        <v>173</v>
      </c>
      <c r="E84" s="42" t="s">
        <v>174</v>
      </c>
      <c r="F84" s="42"/>
      <c r="G84" s="42"/>
      <c r="H84" s="42"/>
      <c r="I84" s="42"/>
      <c r="J84" s="42"/>
      <c r="K84" s="42"/>
      <c r="L84" s="42" t="s">
        <v>175</v>
      </c>
      <c r="M84" s="42"/>
      <c r="N84" s="42"/>
      <c r="O84" s="42"/>
      <c r="P84" s="42"/>
      <c r="Q84" s="42"/>
      <c r="R84" s="17"/>
      <c r="S84" s="17"/>
      <c r="T84" s="17"/>
    </row>
    <row r="85" spans="3:20" x14ac:dyDescent="0.2">
      <c r="D85" s="16" t="s">
        <v>12</v>
      </c>
      <c r="E85" s="25">
        <v>19.7</v>
      </c>
      <c r="F85" s="25">
        <v>33.5</v>
      </c>
      <c r="G85" s="25">
        <v>23.4</v>
      </c>
      <c r="H85" s="25"/>
      <c r="I85" s="25"/>
      <c r="J85" s="25"/>
      <c r="K85" s="25"/>
      <c r="L85" s="25">
        <v>15.3</v>
      </c>
      <c r="M85" s="25">
        <v>19</v>
      </c>
      <c r="N85" s="25">
        <v>15.5</v>
      </c>
      <c r="O85" s="25"/>
      <c r="P85" s="25"/>
      <c r="Q85" s="25"/>
      <c r="R85" s="25"/>
      <c r="S85" s="25"/>
      <c r="T85" s="25"/>
    </row>
    <row r="86" spans="3:20" x14ac:dyDescent="0.2">
      <c r="D86" s="16" t="s">
        <v>13</v>
      </c>
      <c r="E86" s="25">
        <v>9.7799999999999994</v>
      </c>
      <c r="F86" s="25">
        <v>8.69</v>
      </c>
      <c r="G86" s="25">
        <v>11</v>
      </c>
      <c r="H86" s="25"/>
      <c r="I86" s="25"/>
      <c r="J86" s="25"/>
      <c r="K86" s="25"/>
      <c r="L86" s="25">
        <v>10.9</v>
      </c>
      <c r="M86" s="25">
        <v>9.1</v>
      </c>
      <c r="N86" s="25">
        <v>7.72</v>
      </c>
      <c r="O86" s="25"/>
      <c r="P86" s="25"/>
      <c r="Q86" s="25"/>
      <c r="R86" s="25"/>
      <c r="S86" s="25"/>
      <c r="T86" s="25"/>
    </row>
    <row r="87" spans="3:20" x14ac:dyDescent="0.2">
      <c r="D87" s="16" t="s">
        <v>14</v>
      </c>
      <c r="E87" s="25">
        <v>14.8</v>
      </c>
      <c r="F87" s="25">
        <v>8.16</v>
      </c>
      <c r="G87" s="25">
        <v>27.1</v>
      </c>
      <c r="H87" s="25">
        <v>9.0500000000000007</v>
      </c>
      <c r="I87" s="25">
        <v>32.200000000000003</v>
      </c>
      <c r="J87" s="25">
        <v>32.799999999999997</v>
      </c>
      <c r="K87" s="25"/>
      <c r="L87" s="25">
        <v>9.35</v>
      </c>
      <c r="M87" s="25">
        <v>13.3</v>
      </c>
      <c r="N87" s="25">
        <v>16.899999999999999</v>
      </c>
      <c r="O87" s="25">
        <v>20.2</v>
      </c>
      <c r="P87" s="25">
        <v>13.3</v>
      </c>
      <c r="Q87" s="25">
        <v>15.3</v>
      </c>
      <c r="R87" s="25"/>
      <c r="S87" s="25"/>
      <c r="T87" s="25"/>
    </row>
    <row r="88" spans="3:20" x14ac:dyDescent="0.2">
      <c r="D88" s="16" t="s">
        <v>125</v>
      </c>
      <c r="E88" s="25">
        <v>2.13</v>
      </c>
      <c r="F88" s="25">
        <v>3.71</v>
      </c>
      <c r="G88" s="25">
        <v>1.17</v>
      </c>
      <c r="H88" s="25"/>
      <c r="I88" s="25"/>
      <c r="J88" s="25"/>
      <c r="K88" s="25"/>
      <c r="L88" s="25">
        <v>3.42</v>
      </c>
      <c r="M88" s="25">
        <v>2.3199999999999998</v>
      </c>
      <c r="N88" s="25">
        <v>2.98</v>
      </c>
      <c r="O88" s="25"/>
      <c r="P88" s="25"/>
      <c r="Q88" s="25"/>
      <c r="R88" s="25"/>
      <c r="S88" s="25"/>
      <c r="T88" s="25"/>
    </row>
    <row r="89" spans="3:20" x14ac:dyDescent="0.2">
      <c r="S89" s="25"/>
    </row>
    <row r="90" spans="3:20" x14ac:dyDescent="0.2">
      <c r="E90" s="42" t="s">
        <v>174</v>
      </c>
      <c r="F90" s="42"/>
      <c r="G90" s="42"/>
      <c r="H90" s="42"/>
      <c r="I90" s="42"/>
      <c r="J90" s="42"/>
      <c r="K90" s="42" t="s">
        <v>175</v>
      </c>
      <c r="L90" s="42"/>
      <c r="M90" s="42"/>
      <c r="N90" s="42"/>
      <c r="O90" s="42"/>
      <c r="P90" s="42"/>
      <c r="Q90" s="17"/>
      <c r="R90" s="17"/>
      <c r="S90" s="25"/>
    </row>
    <row r="91" spans="3:20" x14ac:dyDescent="0.2">
      <c r="D91" s="16" t="s">
        <v>12</v>
      </c>
      <c r="E91" s="14">
        <v>1.3755520000000001</v>
      </c>
      <c r="F91" s="14">
        <v>5.4531580000000002</v>
      </c>
      <c r="G91" s="14">
        <v>6.7878509999999999</v>
      </c>
      <c r="H91" s="14"/>
      <c r="I91" s="14"/>
      <c r="J91" s="14"/>
      <c r="K91" s="14">
        <v>2.9914260000000001</v>
      </c>
      <c r="L91" s="14">
        <v>2.4232610000000001</v>
      </c>
      <c r="M91" s="14">
        <v>4.1039409999999998</v>
      </c>
      <c r="N91" s="14"/>
      <c r="O91" s="14"/>
      <c r="P91" s="14"/>
      <c r="Q91" s="14"/>
      <c r="R91" s="14"/>
      <c r="S91" s="25"/>
    </row>
    <row r="92" spans="3:20" x14ac:dyDescent="0.2">
      <c r="D92" s="16" t="s">
        <v>13</v>
      </c>
      <c r="E92" s="14">
        <v>2.2623419999999999</v>
      </c>
      <c r="F92" s="14">
        <v>3.9987539999999999</v>
      </c>
      <c r="G92" s="14">
        <v>2.3458100000000002</v>
      </c>
      <c r="H92" s="14"/>
      <c r="I92" s="14"/>
      <c r="J92" s="14"/>
      <c r="K92" s="14">
        <v>1.7582580000000001</v>
      </c>
      <c r="L92" s="14">
        <v>6.3385090000000002</v>
      </c>
      <c r="M92" s="14">
        <v>5.4974189999999998</v>
      </c>
      <c r="N92" s="14"/>
      <c r="O92" s="14"/>
      <c r="P92" s="14"/>
      <c r="Q92" s="14"/>
      <c r="R92" s="14"/>
      <c r="S92" s="25"/>
    </row>
    <row r="93" spans="3:20" x14ac:dyDescent="0.2">
      <c r="D93" s="16" t="s">
        <v>14</v>
      </c>
      <c r="E93" s="14">
        <v>2.8036409999999998</v>
      </c>
      <c r="F93" s="14">
        <v>11.28318</v>
      </c>
      <c r="G93" s="14">
        <v>14.510719999999999</v>
      </c>
      <c r="H93" s="14">
        <v>5.6033910000000002</v>
      </c>
      <c r="I93" s="14">
        <v>2.196685</v>
      </c>
      <c r="J93" s="14">
        <v>2.0879840000000001</v>
      </c>
      <c r="K93" s="14">
        <v>9.6720579999999998</v>
      </c>
      <c r="L93" s="14">
        <v>7.822311</v>
      </c>
      <c r="M93" s="14">
        <v>11.182650000000001</v>
      </c>
      <c r="N93" s="14">
        <v>2.8413710000000001</v>
      </c>
      <c r="O93" s="14">
        <v>5.885338</v>
      </c>
      <c r="P93" s="14">
        <v>8.6280000000000001</v>
      </c>
      <c r="Q93" s="14"/>
      <c r="R93" s="14"/>
      <c r="S93" s="25"/>
    </row>
    <row r="97" spans="3:21" x14ac:dyDescent="0.2">
      <c r="C97" s="14" t="s">
        <v>176</v>
      </c>
      <c r="E97" s="42" t="s">
        <v>177</v>
      </c>
      <c r="F97" s="42"/>
      <c r="G97" s="42"/>
      <c r="H97" s="42"/>
      <c r="I97" s="42"/>
      <c r="J97" s="42"/>
      <c r="K97" s="42"/>
      <c r="L97" s="42"/>
      <c r="M97" s="42" t="s">
        <v>205</v>
      </c>
      <c r="N97" s="42"/>
      <c r="O97" s="42"/>
      <c r="P97" s="42"/>
      <c r="Q97" s="42"/>
      <c r="R97" s="42"/>
    </row>
    <row r="98" spans="3:21" x14ac:dyDescent="0.2">
      <c r="D98" s="16" t="s">
        <v>12</v>
      </c>
      <c r="E98" s="1">
        <v>20.100000000000001</v>
      </c>
      <c r="F98" s="1">
        <v>16.899999999999999</v>
      </c>
      <c r="G98" s="1">
        <v>28.3</v>
      </c>
      <c r="H98" s="1">
        <v>34.299999999999997</v>
      </c>
      <c r="I98" s="1">
        <v>36.9</v>
      </c>
      <c r="J98" s="1"/>
      <c r="K98" s="1"/>
      <c r="L98" s="1"/>
      <c r="M98" s="1">
        <v>44.3</v>
      </c>
      <c r="N98" s="1">
        <v>38.299999999999997</v>
      </c>
      <c r="O98" s="1">
        <v>32.9</v>
      </c>
      <c r="P98" s="1"/>
      <c r="Q98" s="1"/>
      <c r="R98" s="1"/>
      <c r="S98" s="14"/>
      <c r="T98" s="14"/>
    </row>
    <row r="99" spans="3:21" x14ac:dyDescent="0.2">
      <c r="D99" s="16" t="s">
        <v>13</v>
      </c>
      <c r="E99" s="1">
        <v>14.1</v>
      </c>
      <c r="F99" s="1">
        <v>31.4</v>
      </c>
      <c r="G99" s="1">
        <v>11.6</v>
      </c>
      <c r="H99" s="1">
        <v>30.3</v>
      </c>
      <c r="I99" s="1">
        <v>21.1</v>
      </c>
      <c r="J99" s="1">
        <v>15.3</v>
      </c>
      <c r="K99" s="1">
        <v>21.6</v>
      </c>
      <c r="L99" s="1">
        <v>30.2</v>
      </c>
      <c r="M99" s="1">
        <v>21.2</v>
      </c>
      <c r="N99" s="1">
        <v>18.3</v>
      </c>
      <c r="O99" s="1">
        <v>17.2</v>
      </c>
      <c r="P99" s="1">
        <v>34.1</v>
      </c>
      <c r="Q99" s="1">
        <v>31</v>
      </c>
      <c r="R99" s="1">
        <v>39.5</v>
      </c>
      <c r="S99" s="14"/>
      <c r="T99" s="14"/>
    </row>
    <row r="100" spans="3:21" x14ac:dyDescent="0.2">
      <c r="D100" s="16" t="s">
        <v>14</v>
      </c>
      <c r="E100" s="1">
        <v>23.2</v>
      </c>
      <c r="F100" s="1">
        <v>26.3</v>
      </c>
      <c r="G100" s="1">
        <v>23.6</v>
      </c>
      <c r="H100" s="1">
        <v>24.9</v>
      </c>
      <c r="I100" s="1">
        <v>18.899999999999999</v>
      </c>
      <c r="J100" s="1">
        <v>20.399999999999999</v>
      </c>
      <c r="K100" s="1">
        <v>21.4</v>
      </c>
      <c r="L100" s="1"/>
      <c r="M100" s="1">
        <v>15.6</v>
      </c>
      <c r="N100" s="1">
        <v>18.7</v>
      </c>
      <c r="O100" s="1">
        <v>20.6</v>
      </c>
      <c r="P100" s="1">
        <v>33.200000000000003</v>
      </c>
      <c r="Q100" s="1">
        <v>16.600000000000001</v>
      </c>
      <c r="R100" s="1"/>
      <c r="S100" s="14"/>
      <c r="T100" s="14"/>
    </row>
    <row r="101" spans="3:21" x14ac:dyDescent="0.2">
      <c r="D101" s="16" t="s">
        <v>125</v>
      </c>
      <c r="E101" s="1">
        <v>10.9</v>
      </c>
      <c r="F101" s="1">
        <v>10.5</v>
      </c>
      <c r="G101" s="1">
        <v>10.9</v>
      </c>
      <c r="H101" s="1">
        <v>11.2</v>
      </c>
      <c r="I101" s="1">
        <v>9.75</v>
      </c>
      <c r="J101" s="1"/>
      <c r="K101" s="1"/>
      <c r="L101" s="1"/>
      <c r="M101" s="1">
        <v>9.34</v>
      </c>
      <c r="N101" s="1">
        <v>9.11</v>
      </c>
      <c r="O101" s="1">
        <v>10.3</v>
      </c>
      <c r="P101" s="1"/>
      <c r="Q101" s="1"/>
      <c r="R101" s="1"/>
      <c r="S101" s="14"/>
      <c r="T101" s="14"/>
    </row>
    <row r="104" spans="3:21" x14ac:dyDescent="0.2">
      <c r="E104" s="42" t="s">
        <v>178</v>
      </c>
      <c r="F104" s="42"/>
      <c r="G104" s="42"/>
      <c r="H104" s="42"/>
      <c r="I104" s="42"/>
      <c r="J104" s="42" t="s">
        <v>179</v>
      </c>
      <c r="K104" s="42"/>
      <c r="L104" s="42"/>
      <c r="M104" s="42"/>
    </row>
    <row r="105" spans="3:21" x14ac:dyDescent="0.2">
      <c r="D105" s="16" t="s">
        <v>12</v>
      </c>
      <c r="E105" s="14">
        <v>7.8129999999999997</v>
      </c>
      <c r="F105" s="14">
        <v>5.3410000000000002</v>
      </c>
      <c r="G105" s="14">
        <v>4.96</v>
      </c>
      <c r="H105" s="14">
        <v>6.4770000000000003</v>
      </c>
      <c r="I105" s="14">
        <v>9.8249999999999993</v>
      </c>
      <c r="J105" s="14">
        <v>11.731999999999999</v>
      </c>
      <c r="K105" s="14">
        <v>7.6980000000000004</v>
      </c>
      <c r="L105" s="14">
        <v>8.9710000000000001</v>
      </c>
      <c r="M105" s="14">
        <v>6.78</v>
      </c>
      <c r="N105" s="14"/>
      <c r="O105" s="14"/>
      <c r="Q105" s="14"/>
    </row>
    <row r="106" spans="3:21" x14ac:dyDescent="0.2">
      <c r="D106" s="16" t="s">
        <v>13</v>
      </c>
      <c r="E106" s="14">
        <v>1.3160000000000001</v>
      </c>
      <c r="F106" s="14">
        <v>1.464</v>
      </c>
      <c r="G106" s="14">
        <v>1.8959999999999999</v>
      </c>
      <c r="H106" s="14">
        <v>1.248</v>
      </c>
      <c r="I106" s="14">
        <v>3.0430000000000001</v>
      </c>
      <c r="J106" s="14">
        <v>2.8660000000000001</v>
      </c>
      <c r="K106" s="14">
        <v>1.899</v>
      </c>
      <c r="L106" s="14">
        <v>5.3620000000000001</v>
      </c>
      <c r="M106" s="14">
        <v>1.26</v>
      </c>
      <c r="N106" s="14"/>
      <c r="O106" s="14"/>
      <c r="Q106" s="14"/>
    </row>
    <row r="107" spans="3:21" x14ac:dyDescent="0.2">
      <c r="D107" s="16" t="s">
        <v>14</v>
      </c>
      <c r="E107" s="14">
        <v>1.7724340000000001</v>
      </c>
      <c r="F107" s="14">
        <v>0.94511199999999995</v>
      </c>
      <c r="G107" s="14">
        <v>1.9056660000000001</v>
      </c>
      <c r="H107" s="14">
        <v>1.9568000000000001</v>
      </c>
      <c r="I107" s="14">
        <v>1.9469479999999999</v>
      </c>
      <c r="J107" s="14">
        <v>3.4550000000000001</v>
      </c>
      <c r="K107" s="14">
        <v>2.0251329999999998</v>
      </c>
      <c r="L107" s="14">
        <v>1.5930869999999999</v>
      </c>
      <c r="M107" s="14">
        <v>0.95</v>
      </c>
      <c r="N107" s="14"/>
      <c r="O107" s="14"/>
      <c r="Q107" s="14"/>
    </row>
    <row r="110" spans="3:21" x14ac:dyDescent="0.2">
      <c r="C110" s="14" t="s">
        <v>180</v>
      </c>
    </row>
    <row r="111" spans="3:21" x14ac:dyDescent="0.2">
      <c r="E111" s="42" t="s">
        <v>181</v>
      </c>
      <c r="F111" s="42"/>
      <c r="G111" s="42"/>
      <c r="H111" s="42"/>
      <c r="I111" s="42"/>
      <c r="J111" s="42"/>
      <c r="K111" s="42"/>
      <c r="L111" s="42"/>
      <c r="M111" s="42" t="s">
        <v>205</v>
      </c>
      <c r="N111" s="42"/>
      <c r="O111" s="42"/>
      <c r="P111" s="42"/>
      <c r="Q111" s="42"/>
      <c r="R111" s="42"/>
    </row>
    <row r="112" spans="3:21" ht="14.25" x14ac:dyDescent="0.2">
      <c r="D112" s="16" t="s">
        <v>12</v>
      </c>
      <c r="E112" s="1">
        <v>15</v>
      </c>
      <c r="F112" s="1">
        <v>17</v>
      </c>
      <c r="G112" s="1">
        <v>16.7</v>
      </c>
      <c r="H112" s="1">
        <v>5.5</v>
      </c>
      <c r="I112" s="1">
        <v>5.05</v>
      </c>
      <c r="J112" s="1"/>
      <c r="K112" s="1"/>
      <c r="L112" s="1"/>
      <c r="M112" s="1">
        <v>14.8</v>
      </c>
      <c r="N112" s="1">
        <v>11.1</v>
      </c>
      <c r="O112" s="1">
        <v>12.1</v>
      </c>
      <c r="P112" s="1"/>
      <c r="Q112" s="1"/>
      <c r="R112" s="1"/>
      <c r="S112" s="14"/>
      <c r="T112" s="14"/>
      <c r="U112" s="18"/>
    </row>
    <row r="113" spans="4:21" ht="14.25" x14ac:dyDescent="0.2">
      <c r="D113" s="16" t="s">
        <v>13</v>
      </c>
      <c r="E113" s="1">
        <v>18.2</v>
      </c>
      <c r="F113" s="1">
        <v>22.6</v>
      </c>
      <c r="G113" s="1">
        <v>19.3</v>
      </c>
      <c r="H113" s="1">
        <v>19.3</v>
      </c>
      <c r="I113" s="1">
        <v>5.99</v>
      </c>
      <c r="J113" s="1">
        <v>7.36</v>
      </c>
      <c r="K113" s="1">
        <v>9.48</v>
      </c>
      <c r="L113" s="1">
        <v>9.42</v>
      </c>
      <c r="M113" s="1">
        <v>17.600000000000001</v>
      </c>
      <c r="N113" s="1">
        <v>17</v>
      </c>
      <c r="O113" s="1">
        <v>14.9</v>
      </c>
      <c r="P113" s="1">
        <v>9.16</v>
      </c>
      <c r="Q113" s="1">
        <v>12.9</v>
      </c>
      <c r="R113" s="1">
        <v>15.3</v>
      </c>
      <c r="S113" s="14"/>
      <c r="T113" s="14"/>
      <c r="U113" s="18"/>
    </row>
    <row r="114" spans="4:21" ht="14.25" x14ac:dyDescent="0.2">
      <c r="D114" s="16" t="s">
        <v>14</v>
      </c>
      <c r="E114" s="1">
        <v>11.2</v>
      </c>
      <c r="F114" s="1">
        <v>16.5</v>
      </c>
      <c r="G114" s="1">
        <v>8.18</v>
      </c>
      <c r="H114" s="1">
        <v>13</v>
      </c>
      <c r="I114" s="1">
        <v>7.26</v>
      </c>
      <c r="J114" s="1">
        <v>8.25</v>
      </c>
      <c r="K114" s="1">
        <v>9.32</v>
      </c>
      <c r="L114" s="1"/>
      <c r="M114" s="1">
        <v>7.47</v>
      </c>
      <c r="N114" s="1">
        <v>14</v>
      </c>
      <c r="O114" s="1">
        <v>8.0399999999999991</v>
      </c>
      <c r="P114" s="1">
        <v>12.8</v>
      </c>
      <c r="Q114" s="1">
        <v>8.33</v>
      </c>
      <c r="R114" s="1"/>
      <c r="S114" s="14"/>
      <c r="T114" s="14"/>
      <c r="U114" s="18"/>
    </row>
    <row r="115" spans="4:21" ht="14.25" x14ac:dyDescent="0.2">
      <c r="D115" s="16" t="s">
        <v>125</v>
      </c>
      <c r="E115" s="1">
        <v>18.399999999999999</v>
      </c>
      <c r="F115" s="1">
        <v>17</v>
      </c>
      <c r="G115" s="1">
        <v>16.399999999999999</v>
      </c>
      <c r="H115" s="1">
        <v>18.2</v>
      </c>
      <c r="I115" s="1">
        <v>17.100000000000001</v>
      </c>
      <c r="J115" s="1"/>
      <c r="K115" s="1"/>
      <c r="L115" s="1"/>
      <c r="M115" s="1">
        <v>16.399999999999999</v>
      </c>
      <c r="N115" s="1">
        <v>15.9</v>
      </c>
      <c r="O115" s="1">
        <v>13.8</v>
      </c>
      <c r="P115" s="1"/>
      <c r="Q115" s="1"/>
      <c r="R115" s="1"/>
      <c r="S115" s="14"/>
      <c r="T115" s="14"/>
      <c r="U115" s="18"/>
    </row>
    <row r="118" spans="4:21" x14ac:dyDescent="0.2">
      <c r="E118" s="42" t="s">
        <v>177</v>
      </c>
      <c r="F118" s="42"/>
      <c r="G118" s="42"/>
      <c r="H118" s="42"/>
      <c r="I118" s="42"/>
      <c r="J118" s="42" t="s">
        <v>112</v>
      </c>
      <c r="K118" s="42"/>
      <c r="L118" s="42"/>
      <c r="M118" s="42"/>
    </row>
    <row r="119" spans="4:21" ht="14.25" x14ac:dyDescent="0.2">
      <c r="D119" s="16" t="s">
        <v>12</v>
      </c>
      <c r="E119" s="14">
        <v>5.83</v>
      </c>
      <c r="F119" s="14">
        <v>5.3730000000000002</v>
      </c>
      <c r="G119" s="14">
        <v>2.927</v>
      </c>
      <c r="H119" s="14">
        <v>1.0389999999999999</v>
      </c>
      <c r="I119" s="14">
        <v>1.345</v>
      </c>
      <c r="J119" s="14">
        <v>3.919</v>
      </c>
      <c r="K119" s="14">
        <v>2.2309999999999999</v>
      </c>
      <c r="L119" s="14">
        <v>3.2989999999999999</v>
      </c>
      <c r="M119" s="14">
        <v>1.87</v>
      </c>
      <c r="N119" s="14"/>
      <c r="O119" s="14"/>
      <c r="Q119" s="14"/>
      <c r="R119" s="18"/>
    </row>
    <row r="120" spans="4:21" ht="14.25" x14ac:dyDescent="0.2">
      <c r="D120" s="16" t="s">
        <v>13</v>
      </c>
      <c r="E120" s="14">
        <v>0.83799999999999997</v>
      </c>
      <c r="F120" s="14">
        <v>0.41599999999999998</v>
      </c>
      <c r="G120" s="14">
        <v>0.91200000000000003</v>
      </c>
      <c r="H120" s="14">
        <v>0.54800000000000004</v>
      </c>
      <c r="I120" s="14">
        <v>0.94899999999999995</v>
      </c>
      <c r="J120" s="14">
        <v>0.77</v>
      </c>
      <c r="K120" s="14">
        <v>0.79</v>
      </c>
      <c r="L120" s="14">
        <v>2.077</v>
      </c>
      <c r="M120" s="14">
        <v>1.26</v>
      </c>
      <c r="N120" s="14"/>
      <c r="O120" s="14"/>
      <c r="Q120" s="14"/>
      <c r="R120" s="18"/>
    </row>
    <row r="121" spans="4:21" ht="14.25" x14ac:dyDescent="0.2">
      <c r="D121" s="16" t="s">
        <v>14</v>
      </c>
      <c r="E121" s="14">
        <v>0.614344</v>
      </c>
      <c r="F121" s="14">
        <v>0.49343199999999998</v>
      </c>
      <c r="G121" s="14">
        <v>0.73201799999999995</v>
      </c>
      <c r="H121" s="14">
        <v>0.79135299999999997</v>
      </c>
      <c r="I121" s="14">
        <v>0.84792299999999998</v>
      </c>
      <c r="J121" s="14">
        <v>1.3484560000000001</v>
      </c>
      <c r="K121" s="14">
        <v>0.78077399999999997</v>
      </c>
      <c r="L121" s="14">
        <v>0.79942299999999999</v>
      </c>
      <c r="M121" s="14">
        <v>0.85</v>
      </c>
      <c r="N121" s="14"/>
      <c r="O121" s="14"/>
      <c r="Q121" s="14"/>
      <c r="R121" s="18"/>
    </row>
  </sheetData>
  <mergeCells count="36">
    <mergeCell ref="E97:L97"/>
    <mergeCell ref="M97:R97"/>
    <mergeCell ref="E118:I118"/>
    <mergeCell ref="J118:M118"/>
    <mergeCell ref="E104:I104"/>
    <mergeCell ref="J104:M104"/>
    <mergeCell ref="E111:L111"/>
    <mergeCell ref="M111:R111"/>
    <mergeCell ref="E84:K84"/>
    <mergeCell ref="K90:P90"/>
    <mergeCell ref="E90:J90"/>
    <mergeCell ref="E62:I62"/>
    <mergeCell ref="J62:M62"/>
    <mergeCell ref="E69:I69"/>
    <mergeCell ref="J69:M69"/>
    <mergeCell ref="E75:I75"/>
    <mergeCell ref="J75:M75"/>
    <mergeCell ref="L84:Q84"/>
    <mergeCell ref="E42:I42"/>
    <mergeCell ref="J42:M42"/>
    <mergeCell ref="E48:I48"/>
    <mergeCell ref="J48:M48"/>
    <mergeCell ref="E55:I55"/>
    <mergeCell ref="J55:M55"/>
    <mergeCell ref="E23:I23"/>
    <mergeCell ref="J23:M23"/>
    <mergeCell ref="E30:I30"/>
    <mergeCell ref="J30:M30"/>
    <mergeCell ref="E36:I36"/>
    <mergeCell ref="J36:M36"/>
    <mergeCell ref="E4:I4"/>
    <mergeCell ref="J4:M4"/>
    <mergeCell ref="E10:I10"/>
    <mergeCell ref="J10:M10"/>
    <mergeCell ref="E17:I17"/>
    <mergeCell ref="J17:M17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F97"/>
  <sheetViews>
    <sheetView workbookViewId="0">
      <selection activeCell="C18" sqref="C18"/>
    </sheetView>
  </sheetViews>
  <sheetFormatPr defaultRowHeight="13.5" x14ac:dyDescent="0.15"/>
  <sheetData>
    <row r="3" spans="3:14" ht="14.25" x14ac:dyDescent="0.2">
      <c r="C3" s="14" t="s">
        <v>184</v>
      </c>
    </row>
    <row r="5" spans="3:14" x14ac:dyDescent="0.15">
      <c r="E5" s="36" t="s">
        <v>182</v>
      </c>
      <c r="F5" s="36"/>
      <c r="G5" s="36"/>
      <c r="H5" s="36"/>
      <c r="I5" s="36" t="s">
        <v>183</v>
      </c>
      <c r="J5" s="36"/>
      <c r="K5" s="36"/>
      <c r="L5" s="36"/>
      <c r="N5" s="29" t="s">
        <v>257</v>
      </c>
    </row>
    <row r="6" spans="3:14" ht="14.25" x14ac:dyDescent="0.2">
      <c r="D6" s="2" t="s">
        <v>12</v>
      </c>
      <c r="E6" s="1">
        <v>15.6</v>
      </c>
      <c r="F6" s="1">
        <v>16.399999999999999</v>
      </c>
      <c r="G6" s="1">
        <v>20.9</v>
      </c>
      <c r="H6" s="1">
        <v>17.399999999999999</v>
      </c>
      <c r="I6" s="1">
        <v>21.3</v>
      </c>
      <c r="J6" s="1">
        <v>13.8</v>
      </c>
      <c r="K6" s="1">
        <v>17.600000000000001</v>
      </c>
      <c r="L6" s="1">
        <v>16.399999999999999</v>
      </c>
      <c r="N6">
        <f>_xlfn.T.TEST(E6:H6,I6:L6,2,2)</f>
        <v>0.88262853353594406</v>
      </c>
    </row>
    <row r="7" spans="3:14" ht="14.25" x14ac:dyDescent="0.2">
      <c r="D7" s="2" t="s">
        <v>13</v>
      </c>
      <c r="E7" s="1">
        <v>12.5</v>
      </c>
      <c r="F7" s="1">
        <v>7.42</v>
      </c>
      <c r="G7" s="1">
        <v>18.899999999999999</v>
      </c>
      <c r="H7" s="1">
        <v>8.35</v>
      </c>
      <c r="I7" s="1">
        <v>17</v>
      </c>
      <c r="J7" s="1">
        <v>14.1</v>
      </c>
      <c r="K7" s="1">
        <v>12.1</v>
      </c>
      <c r="L7" s="1">
        <v>12.8</v>
      </c>
      <c r="N7">
        <f t="shared" ref="N7:N15" si="0">_xlfn.T.TEST(E7:H7,I7:L7,2,2)</f>
        <v>0.46488561869135558</v>
      </c>
    </row>
    <row r="8" spans="3:14" ht="14.25" x14ac:dyDescent="0.2">
      <c r="D8" s="2" t="s">
        <v>14</v>
      </c>
      <c r="E8" s="1">
        <v>11.3</v>
      </c>
      <c r="F8" s="1">
        <v>8.27</v>
      </c>
      <c r="G8" s="1">
        <v>8.59</v>
      </c>
      <c r="H8" s="1">
        <v>12.4</v>
      </c>
      <c r="I8" s="1">
        <v>7.59</v>
      </c>
      <c r="J8" s="1">
        <v>6.27</v>
      </c>
      <c r="K8" s="1">
        <v>4.5999999999999996</v>
      </c>
      <c r="L8" s="1">
        <v>8.6</v>
      </c>
      <c r="N8">
        <f t="shared" si="0"/>
        <v>4.4602118392828162E-2</v>
      </c>
    </row>
    <row r="9" spans="3:14" ht="14.25" x14ac:dyDescent="0.2">
      <c r="D9" s="2" t="s">
        <v>20</v>
      </c>
      <c r="E9" s="1">
        <v>8.61</v>
      </c>
      <c r="F9" s="1">
        <v>8.91</v>
      </c>
      <c r="G9" s="1">
        <v>7.54</v>
      </c>
      <c r="H9" s="1">
        <v>8.89</v>
      </c>
      <c r="I9" s="1">
        <v>6.27</v>
      </c>
      <c r="J9" s="1">
        <v>10.1</v>
      </c>
      <c r="K9" s="1">
        <v>6.75</v>
      </c>
      <c r="L9" s="1">
        <v>7.97</v>
      </c>
      <c r="N9">
        <f t="shared" si="0"/>
        <v>0.46353740058726101</v>
      </c>
    </row>
    <row r="12" spans="3:14" x14ac:dyDescent="0.15">
      <c r="E12" s="36" t="s">
        <v>182</v>
      </c>
      <c r="F12" s="36"/>
      <c r="G12" s="36"/>
      <c r="H12" s="36"/>
      <c r="I12" s="36" t="s">
        <v>183</v>
      </c>
      <c r="J12" s="36"/>
      <c r="K12" s="36"/>
      <c r="L12" s="36"/>
    </row>
    <row r="13" spans="3:14" ht="14.25" x14ac:dyDescent="0.2">
      <c r="D13" s="2" t="s">
        <v>12</v>
      </c>
      <c r="E13" s="14">
        <v>5.586131</v>
      </c>
      <c r="F13" s="14">
        <v>6.0781470000000004</v>
      </c>
      <c r="G13" s="14">
        <v>2.5117069999999999</v>
      </c>
      <c r="H13" s="14">
        <v>4.2609180000000002</v>
      </c>
      <c r="I13" s="14">
        <v>3.567237</v>
      </c>
      <c r="J13" s="14">
        <v>3.1747209999999999</v>
      </c>
      <c r="K13" s="14">
        <v>4.8349859999999998</v>
      </c>
      <c r="L13" s="14">
        <v>3.53</v>
      </c>
      <c r="N13">
        <f t="shared" si="0"/>
        <v>0.37891623951621278</v>
      </c>
    </row>
    <row r="14" spans="3:14" ht="14.25" x14ac:dyDescent="0.2">
      <c r="D14" s="2" t="s">
        <v>13</v>
      </c>
      <c r="E14" s="14">
        <v>2.063164</v>
      </c>
      <c r="F14" s="14">
        <v>4.4782820000000001</v>
      </c>
      <c r="G14" s="14">
        <v>2.2524549999999999</v>
      </c>
      <c r="H14" s="14">
        <v>0.73669099999999998</v>
      </c>
      <c r="I14" s="14">
        <v>1.2061109999999999</v>
      </c>
      <c r="J14" s="14">
        <v>0.83113899999999996</v>
      </c>
      <c r="K14" s="14">
        <v>1.0844849999999999</v>
      </c>
      <c r="L14" s="14">
        <v>1.85</v>
      </c>
      <c r="N14">
        <f t="shared" si="0"/>
        <v>0.20679649256461727</v>
      </c>
    </row>
    <row r="15" spans="3:14" ht="14.25" x14ac:dyDescent="0.2">
      <c r="D15" s="2" t="s">
        <v>14</v>
      </c>
      <c r="E15" s="14">
        <v>1.1771590000000001</v>
      </c>
      <c r="F15" s="14">
        <v>1.3734770000000001</v>
      </c>
      <c r="G15" s="14">
        <v>0.80355600000000005</v>
      </c>
      <c r="H15" s="14">
        <v>0.69031399999999998</v>
      </c>
      <c r="I15" s="14">
        <v>0.96413199999999999</v>
      </c>
      <c r="J15" s="14">
        <v>0.383575</v>
      </c>
      <c r="K15" s="14">
        <v>1.43726</v>
      </c>
      <c r="L15" s="14">
        <v>1.24</v>
      </c>
      <c r="N15">
        <f t="shared" si="0"/>
        <v>0.98660389340412213</v>
      </c>
    </row>
    <row r="18" spans="3:12" ht="14.25" x14ac:dyDescent="0.2">
      <c r="C18" s="14" t="s">
        <v>185</v>
      </c>
    </row>
    <row r="19" spans="3:12" x14ac:dyDescent="0.15">
      <c r="E19" s="36" t="s">
        <v>182</v>
      </c>
      <c r="F19" s="36"/>
      <c r="G19" s="36"/>
      <c r="H19" s="36"/>
      <c r="I19" s="36" t="s">
        <v>183</v>
      </c>
      <c r="J19" s="36"/>
      <c r="K19" s="36"/>
      <c r="L19" s="36"/>
    </row>
    <row r="20" spans="3:12" ht="14.25" x14ac:dyDescent="0.2">
      <c r="D20" s="2" t="s">
        <v>12</v>
      </c>
      <c r="E20" s="1">
        <v>70.8</v>
      </c>
      <c r="F20" s="1">
        <v>62.2</v>
      </c>
      <c r="G20" s="1">
        <v>40.4</v>
      </c>
      <c r="H20" s="1">
        <v>43.1</v>
      </c>
      <c r="I20" s="1">
        <v>63.9</v>
      </c>
      <c r="J20" s="1">
        <v>50.6</v>
      </c>
      <c r="K20" s="1">
        <v>47.5</v>
      </c>
      <c r="L20" s="1">
        <v>55.7</v>
      </c>
    </row>
    <row r="21" spans="3:12" ht="14.25" x14ac:dyDescent="0.2">
      <c r="D21" s="2" t="s">
        <v>13</v>
      </c>
      <c r="E21" s="1">
        <v>47.4</v>
      </c>
      <c r="F21" s="1">
        <v>31.3</v>
      </c>
      <c r="G21" s="1">
        <v>61.5</v>
      </c>
      <c r="H21" s="1">
        <v>36.200000000000003</v>
      </c>
      <c r="I21" s="1">
        <v>32</v>
      </c>
      <c r="J21" s="1">
        <v>44.1</v>
      </c>
      <c r="K21" s="1">
        <v>35.200000000000003</v>
      </c>
      <c r="L21" s="1">
        <v>50.7</v>
      </c>
    </row>
    <row r="22" spans="3:12" ht="14.25" x14ac:dyDescent="0.2">
      <c r="D22" s="2" t="s">
        <v>14</v>
      </c>
      <c r="E22" s="1">
        <v>78</v>
      </c>
      <c r="F22" s="1">
        <v>69</v>
      </c>
      <c r="G22" s="1">
        <v>48.4</v>
      </c>
      <c r="H22" s="1">
        <v>88.6</v>
      </c>
      <c r="I22" s="1">
        <v>70</v>
      </c>
      <c r="J22" s="1">
        <v>38.5</v>
      </c>
      <c r="K22" s="1">
        <v>73.900000000000006</v>
      </c>
      <c r="L22" s="1">
        <v>56.8</v>
      </c>
    </row>
    <row r="23" spans="3:12" ht="14.25" x14ac:dyDescent="0.2">
      <c r="D23" s="2" t="s">
        <v>20</v>
      </c>
      <c r="E23" s="1">
        <v>34.200000000000003</v>
      </c>
      <c r="F23" s="1">
        <v>26.7</v>
      </c>
      <c r="G23" s="1">
        <v>30.9</v>
      </c>
      <c r="H23" s="1">
        <v>38.1</v>
      </c>
      <c r="I23" s="1">
        <v>35.6</v>
      </c>
      <c r="J23" s="1">
        <v>36.200000000000003</v>
      </c>
      <c r="K23" s="1">
        <v>41.8</v>
      </c>
      <c r="L23" s="1">
        <v>24</v>
      </c>
    </row>
    <row r="25" spans="3:12" x14ac:dyDescent="0.15">
      <c r="E25" s="36" t="s">
        <v>182</v>
      </c>
      <c r="F25" s="36"/>
      <c r="G25" s="36"/>
      <c r="H25" s="36"/>
      <c r="I25" s="36" t="s">
        <v>183</v>
      </c>
      <c r="J25" s="36"/>
      <c r="K25" s="36"/>
      <c r="L25" s="36"/>
    </row>
    <row r="26" spans="3:12" ht="14.25" x14ac:dyDescent="0.2">
      <c r="D26" s="2" t="s">
        <v>12</v>
      </c>
      <c r="E26" s="14">
        <v>5.1962999999999999</v>
      </c>
      <c r="F26" s="14">
        <v>8.6562599999999996</v>
      </c>
      <c r="G26" s="14">
        <v>6.7836809999999996</v>
      </c>
      <c r="H26" s="14">
        <v>7.9757999999999996</v>
      </c>
      <c r="I26" s="14">
        <v>4.7017100000000003</v>
      </c>
      <c r="J26" s="14">
        <v>10.62547</v>
      </c>
      <c r="K26" s="14">
        <v>3.6624560000000002</v>
      </c>
      <c r="L26" s="14">
        <v>8.3450000000000006</v>
      </c>
    </row>
    <row r="27" spans="3:12" ht="14.25" x14ac:dyDescent="0.2">
      <c r="D27" s="2" t="s">
        <v>13</v>
      </c>
      <c r="E27" s="14">
        <v>6.2770080000000004</v>
      </c>
      <c r="F27" s="14">
        <v>4.4562900000000001</v>
      </c>
      <c r="G27" s="14">
        <v>8.4780549999999995</v>
      </c>
      <c r="H27" s="14">
        <v>3.2552150000000002</v>
      </c>
      <c r="I27" s="14">
        <v>2.4205679999999998</v>
      </c>
      <c r="J27" s="14">
        <v>2.4069639999999999</v>
      </c>
      <c r="K27" s="14">
        <v>3.2629100000000002</v>
      </c>
      <c r="L27" s="14">
        <v>7.96</v>
      </c>
    </row>
    <row r="28" spans="3:12" ht="14.25" x14ac:dyDescent="0.2">
      <c r="D28" s="2" t="s">
        <v>14</v>
      </c>
      <c r="E28" s="14">
        <v>6.183338</v>
      </c>
      <c r="F28" s="14">
        <v>1.0499620000000001</v>
      </c>
      <c r="G28" s="14">
        <v>0.69083700000000003</v>
      </c>
      <c r="H28" s="14">
        <v>0.79185099999999997</v>
      </c>
      <c r="I28" s="14">
        <v>2.9682759999999999</v>
      </c>
      <c r="J28" s="14">
        <v>0.23963699999999999</v>
      </c>
      <c r="K28" s="14">
        <v>4.812856</v>
      </c>
      <c r="L28" s="14">
        <v>3.46</v>
      </c>
    </row>
    <row r="31" spans="3:12" ht="14.25" x14ac:dyDescent="0.2">
      <c r="C31" s="14" t="s">
        <v>186</v>
      </c>
      <c r="E31" s="36" t="s">
        <v>182</v>
      </c>
      <c r="F31" s="36"/>
      <c r="G31" s="36"/>
      <c r="H31" s="36"/>
      <c r="I31" s="36" t="s">
        <v>183</v>
      </c>
      <c r="J31" s="36"/>
      <c r="K31" s="36"/>
      <c r="L31" s="36"/>
    </row>
    <row r="32" spans="3:12" ht="14.25" x14ac:dyDescent="0.2">
      <c r="D32" s="2" t="s">
        <v>12</v>
      </c>
      <c r="E32" s="1">
        <v>2.64</v>
      </c>
      <c r="F32" s="1">
        <v>5.4</v>
      </c>
      <c r="G32" s="1">
        <v>6.06</v>
      </c>
      <c r="H32" s="1">
        <v>4.6900000000000004</v>
      </c>
      <c r="I32" s="1">
        <v>8.2100000000000009</v>
      </c>
      <c r="J32" s="1">
        <v>6.97</v>
      </c>
      <c r="K32" s="1">
        <v>11.4</v>
      </c>
      <c r="L32" s="1">
        <v>5.48</v>
      </c>
    </row>
    <row r="33" spans="3:12" ht="14.25" x14ac:dyDescent="0.2">
      <c r="D33" s="2" t="s">
        <v>13</v>
      </c>
      <c r="E33" s="1">
        <v>7.91</v>
      </c>
      <c r="F33" s="1">
        <v>5.0999999999999996</v>
      </c>
      <c r="G33" s="1">
        <v>8.89</v>
      </c>
      <c r="H33" s="1">
        <v>8.43</v>
      </c>
      <c r="I33" s="1">
        <v>8.76</v>
      </c>
      <c r="J33" s="1">
        <v>10.7</v>
      </c>
      <c r="K33" s="1">
        <v>4.96</v>
      </c>
      <c r="L33" s="1">
        <v>6.53</v>
      </c>
    </row>
    <row r="34" spans="3:12" ht="14.25" x14ac:dyDescent="0.2">
      <c r="D34" s="2" t="s">
        <v>14</v>
      </c>
      <c r="E34" s="1">
        <v>14.8</v>
      </c>
      <c r="F34" s="1">
        <v>9.09</v>
      </c>
      <c r="G34" s="1">
        <v>7.84</v>
      </c>
      <c r="H34" s="1">
        <v>8.9700000000000006</v>
      </c>
      <c r="I34" s="1">
        <v>4.17</v>
      </c>
      <c r="J34" s="1">
        <v>14.8</v>
      </c>
      <c r="K34" s="1">
        <v>9.8000000000000007</v>
      </c>
      <c r="L34" s="1">
        <v>8.34</v>
      </c>
    </row>
    <row r="35" spans="3:12" ht="14.25" x14ac:dyDescent="0.2">
      <c r="D35" s="2" t="s">
        <v>20</v>
      </c>
      <c r="E35" s="1">
        <v>1.1200000000000001</v>
      </c>
      <c r="F35" s="1">
        <v>2.65</v>
      </c>
      <c r="G35" s="1">
        <v>2.31</v>
      </c>
      <c r="H35" s="1">
        <v>2.35</v>
      </c>
      <c r="I35" s="1">
        <v>2.38</v>
      </c>
      <c r="J35" s="1">
        <v>2.21</v>
      </c>
      <c r="K35" s="1">
        <v>3.38</v>
      </c>
      <c r="L35" s="1">
        <v>1.56</v>
      </c>
    </row>
    <row r="37" spans="3:12" x14ac:dyDescent="0.15">
      <c r="E37" s="36" t="s">
        <v>182</v>
      </c>
      <c r="F37" s="36"/>
      <c r="G37" s="36"/>
      <c r="H37" s="36"/>
      <c r="I37" s="36" t="s">
        <v>183</v>
      </c>
      <c r="J37" s="36"/>
      <c r="K37" s="36"/>
      <c r="L37" s="36"/>
    </row>
    <row r="38" spans="3:12" ht="14.25" x14ac:dyDescent="0.2">
      <c r="D38" s="2" t="s">
        <v>12</v>
      </c>
      <c r="E38" s="14">
        <v>1.4972460000000001</v>
      </c>
      <c r="F38" s="14">
        <v>3.5966469999999999</v>
      </c>
      <c r="G38" s="14">
        <v>2.2793049999999999</v>
      </c>
      <c r="H38" s="14">
        <v>2.5482990000000001</v>
      </c>
      <c r="I38" s="14">
        <v>1.980942</v>
      </c>
      <c r="J38" s="14">
        <v>3.313542</v>
      </c>
      <c r="K38" s="14">
        <v>4.5696820000000002</v>
      </c>
      <c r="L38" s="14">
        <v>2.34</v>
      </c>
    </row>
    <row r="39" spans="3:12" ht="14.25" x14ac:dyDescent="0.2">
      <c r="D39" s="2" t="s">
        <v>13</v>
      </c>
      <c r="E39" s="14">
        <v>2.488057</v>
      </c>
      <c r="F39" s="14">
        <v>2.3213300000000001</v>
      </c>
      <c r="G39" s="14">
        <v>1.5107440000000001</v>
      </c>
      <c r="H39" s="14">
        <v>2.29562</v>
      </c>
      <c r="I39" s="14">
        <v>1.6601509999999999</v>
      </c>
      <c r="J39" s="14">
        <v>1.674358</v>
      </c>
      <c r="K39" s="14">
        <v>1.027787</v>
      </c>
      <c r="L39" s="14">
        <v>2.3450000000000002</v>
      </c>
    </row>
    <row r="40" spans="3:12" ht="14.25" x14ac:dyDescent="0.2">
      <c r="D40" s="2" t="s">
        <v>14</v>
      </c>
      <c r="E40" s="14">
        <v>0.48503499999999999</v>
      </c>
      <c r="F40" s="14">
        <v>1.3521700000000001</v>
      </c>
      <c r="G40" s="14">
        <v>0.50785499999999995</v>
      </c>
      <c r="H40" s="14">
        <v>0.22195599999999999</v>
      </c>
      <c r="I40" s="14">
        <v>9.1005000000000003E-2</v>
      </c>
      <c r="J40" s="14">
        <v>0.16083</v>
      </c>
      <c r="K40" s="14">
        <v>0.68671199999999999</v>
      </c>
      <c r="L40" s="14">
        <v>0.59</v>
      </c>
    </row>
    <row r="43" spans="3:12" ht="14.25" x14ac:dyDescent="0.2">
      <c r="C43" s="14" t="s">
        <v>187</v>
      </c>
      <c r="E43" s="36" t="s">
        <v>182</v>
      </c>
      <c r="F43" s="36"/>
      <c r="G43" s="36"/>
      <c r="H43" s="36"/>
      <c r="I43" s="36" t="s">
        <v>183</v>
      </c>
      <c r="J43" s="36"/>
      <c r="K43" s="36"/>
      <c r="L43" s="36"/>
    </row>
    <row r="44" spans="3:12" ht="14.25" x14ac:dyDescent="0.2">
      <c r="D44" s="2" t="s">
        <v>12</v>
      </c>
      <c r="E44" s="1">
        <v>18.2</v>
      </c>
      <c r="F44" s="1">
        <v>15</v>
      </c>
      <c r="G44" s="1">
        <v>20.5</v>
      </c>
      <c r="H44" s="1">
        <v>9.11</v>
      </c>
      <c r="I44" s="1">
        <v>14.6</v>
      </c>
      <c r="J44" s="1">
        <v>16.399999999999999</v>
      </c>
      <c r="K44" s="1">
        <v>18</v>
      </c>
      <c r="L44" s="1">
        <v>17.89</v>
      </c>
    </row>
    <row r="45" spans="3:12" ht="14.25" x14ac:dyDescent="0.2">
      <c r="D45" s="2" t="s">
        <v>13</v>
      </c>
      <c r="E45" s="1">
        <v>15.2</v>
      </c>
      <c r="F45" s="1">
        <v>14.8</v>
      </c>
      <c r="G45" s="1">
        <v>21.4</v>
      </c>
      <c r="H45" s="1">
        <v>13.3</v>
      </c>
      <c r="I45" s="1">
        <v>11.7</v>
      </c>
      <c r="J45" s="1">
        <v>21.4</v>
      </c>
      <c r="K45" s="1">
        <v>10.3</v>
      </c>
      <c r="L45" s="1">
        <v>15.5</v>
      </c>
    </row>
    <row r="46" spans="3:12" ht="14.25" x14ac:dyDescent="0.2">
      <c r="D46" s="2" t="s">
        <v>14</v>
      </c>
      <c r="E46" s="1">
        <v>21.1</v>
      </c>
      <c r="F46" s="1">
        <v>18.7</v>
      </c>
      <c r="G46" s="1">
        <v>33.299999999999997</v>
      </c>
      <c r="H46" s="1">
        <v>23.3</v>
      </c>
      <c r="I46" s="1">
        <v>25</v>
      </c>
      <c r="J46" s="1">
        <v>25</v>
      </c>
      <c r="K46" s="1">
        <v>15.3</v>
      </c>
      <c r="L46" s="1">
        <v>18.399999999999999</v>
      </c>
    </row>
    <row r="47" spans="3:12" ht="14.25" x14ac:dyDescent="0.2">
      <c r="D47" s="2" t="s">
        <v>125</v>
      </c>
      <c r="E47" s="1">
        <v>2.79</v>
      </c>
      <c r="F47" s="1">
        <v>2.4300000000000002</v>
      </c>
      <c r="G47" s="1">
        <v>1.77</v>
      </c>
      <c r="H47" s="1">
        <v>2.4300000000000002</v>
      </c>
      <c r="I47" s="1">
        <v>2.77</v>
      </c>
      <c r="J47" s="1">
        <v>2.86</v>
      </c>
      <c r="K47" s="1">
        <v>3.1</v>
      </c>
      <c r="L47" s="1">
        <v>2.1</v>
      </c>
    </row>
    <row r="49" spans="3:12" x14ac:dyDescent="0.15">
      <c r="E49" s="36" t="s">
        <v>182</v>
      </c>
      <c r="F49" s="36"/>
      <c r="G49" s="36"/>
      <c r="H49" s="36"/>
      <c r="I49" s="36" t="s">
        <v>183</v>
      </c>
      <c r="J49" s="36"/>
      <c r="K49" s="36"/>
      <c r="L49" s="36"/>
    </row>
    <row r="50" spans="3:12" ht="14.25" x14ac:dyDescent="0.2">
      <c r="D50" s="2" t="s">
        <v>12</v>
      </c>
      <c r="E50" s="14">
        <v>10.32192</v>
      </c>
      <c r="F50" s="14">
        <v>9.9906860000000002</v>
      </c>
      <c r="G50" s="14">
        <v>7.7105199999999998</v>
      </c>
      <c r="H50" s="14">
        <v>4.9498949999999997</v>
      </c>
      <c r="I50" s="14">
        <v>3.5227460000000002</v>
      </c>
      <c r="J50" s="14">
        <v>7.7965689999999999</v>
      </c>
      <c r="K50" s="14">
        <v>7.2152880000000001</v>
      </c>
      <c r="L50" s="14">
        <v>8.5690000000000008</v>
      </c>
    </row>
    <row r="51" spans="3:12" ht="14.25" x14ac:dyDescent="0.2">
      <c r="D51" s="2" t="s">
        <v>13</v>
      </c>
      <c r="E51" s="14">
        <v>4.7810949999999997</v>
      </c>
      <c r="F51" s="14">
        <v>6.736408</v>
      </c>
      <c r="G51" s="14">
        <v>2.85826</v>
      </c>
      <c r="H51" s="14">
        <v>3.6217969999999999</v>
      </c>
      <c r="I51" s="14">
        <v>2.2173250000000002</v>
      </c>
      <c r="J51" s="14">
        <v>3.3487170000000002</v>
      </c>
      <c r="K51" s="14">
        <v>2.1343160000000001</v>
      </c>
      <c r="L51" s="14">
        <v>2.5680000000000001</v>
      </c>
    </row>
    <row r="52" spans="3:12" ht="14.25" x14ac:dyDescent="0.2">
      <c r="D52" s="2" t="s">
        <v>14</v>
      </c>
      <c r="E52" s="14">
        <v>3.4471959999999999</v>
      </c>
      <c r="F52" s="14">
        <v>2.7733469999999998</v>
      </c>
      <c r="G52" s="14">
        <v>2.1419899999999998</v>
      </c>
      <c r="H52" s="14">
        <v>0.82151300000000005</v>
      </c>
      <c r="I52" s="14">
        <v>0.54449999999999998</v>
      </c>
      <c r="J52" s="14">
        <v>0.271401</v>
      </c>
      <c r="K52" s="14">
        <v>1.0710390000000001</v>
      </c>
      <c r="L52" s="14">
        <v>1.526</v>
      </c>
    </row>
    <row r="54" spans="3:12" ht="14.25" x14ac:dyDescent="0.2">
      <c r="C54" s="14" t="s">
        <v>188</v>
      </c>
    </row>
    <row r="55" spans="3:12" x14ac:dyDescent="0.15">
      <c r="E55" s="36" t="s">
        <v>182</v>
      </c>
      <c r="F55" s="36"/>
      <c r="G55" s="36"/>
      <c r="H55" s="36"/>
      <c r="I55" s="36" t="s">
        <v>183</v>
      </c>
      <c r="J55" s="36"/>
      <c r="K55" s="36"/>
      <c r="L55" s="36"/>
    </row>
    <row r="56" spans="3:12" ht="14.25" x14ac:dyDescent="0.2">
      <c r="D56" s="2" t="s">
        <v>12</v>
      </c>
      <c r="E56" s="1">
        <v>11.9</v>
      </c>
      <c r="F56" s="1">
        <v>8.7200000000000006</v>
      </c>
      <c r="G56" s="1">
        <v>15</v>
      </c>
      <c r="H56" s="1">
        <v>8.51</v>
      </c>
      <c r="I56" s="1">
        <v>18.7</v>
      </c>
      <c r="J56" s="1">
        <v>12.5</v>
      </c>
      <c r="K56" s="1">
        <v>9.56</v>
      </c>
      <c r="L56" s="1">
        <v>11.23</v>
      </c>
    </row>
    <row r="57" spans="3:12" ht="14.25" x14ac:dyDescent="0.2">
      <c r="D57" s="2" t="s">
        <v>13</v>
      </c>
      <c r="E57" s="1">
        <v>6.63</v>
      </c>
      <c r="F57" s="1">
        <v>10.9</v>
      </c>
      <c r="G57" s="1">
        <v>8.33</v>
      </c>
      <c r="H57" s="1">
        <v>10.9</v>
      </c>
      <c r="I57" s="1">
        <v>8.66</v>
      </c>
      <c r="J57" s="1">
        <v>7.59</v>
      </c>
      <c r="K57" s="1">
        <v>9.1199999999999992</v>
      </c>
      <c r="L57" s="1">
        <v>6.45</v>
      </c>
    </row>
    <row r="58" spans="3:12" ht="14.25" x14ac:dyDescent="0.2">
      <c r="D58" s="2" t="s">
        <v>14</v>
      </c>
      <c r="E58" s="1">
        <v>21.3</v>
      </c>
      <c r="F58" s="1">
        <v>19</v>
      </c>
      <c r="G58" s="1">
        <v>11.5</v>
      </c>
      <c r="H58" s="1">
        <v>18</v>
      </c>
      <c r="I58" s="1">
        <v>10.5</v>
      </c>
      <c r="J58" s="1">
        <v>15.6</v>
      </c>
      <c r="K58" s="1">
        <v>16.84</v>
      </c>
      <c r="L58" s="1">
        <v>13.59</v>
      </c>
    </row>
    <row r="59" spans="3:12" ht="14.25" x14ac:dyDescent="0.2">
      <c r="D59" s="2" t="s">
        <v>125</v>
      </c>
      <c r="E59" s="1">
        <v>5.72</v>
      </c>
      <c r="F59" s="1">
        <v>4.3499999999999996</v>
      </c>
      <c r="G59" s="1">
        <v>4.83</v>
      </c>
      <c r="H59" s="1">
        <v>3.78</v>
      </c>
      <c r="I59" s="1">
        <v>4.8499999999999996</v>
      </c>
      <c r="J59" s="1">
        <v>4.91</v>
      </c>
      <c r="K59" s="1">
        <v>3.94</v>
      </c>
      <c r="L59" s="1">
        <v>6.21</v>
      </c>
    </row>
    <row r="61" spans="3:12" x14ac:dyDescent="0.15">
      <c r="E61" s="36" t="s">
        <v>182</v>
      </c>
      <c r="F61" s="36"/>
      <c r="G61" s="36"/>
      <c r="H61" s="36"/>
      <c r="I61" s="36" t="s">
        <v>183</v>
      </c>
      <c r="J61" s="36"/>
      <c r="K61" s="36"/>
      <c r="L61" s="36"/>
    </row>
    <row r="62" spans="3:12" ht="14.25" x14ac:dyDescent="0.2">
      <c r="D62" s="2" t="s">
        <v>12</v>
      </c>
      <c r="E62" s="14">
        <v>5.2780060000000004</v>
      </c>
      <c r="F62" s="14">
        <v>2.2857189999999998</v>
      </c>
      <c r="G62" s="14">
        <v>1.161907</v>
      </c>
      <c r="H62" s="14">
        <v>1.209884</v>
      </c>
      <c r="I62" s="14">
        <v>8.4940470000000001</v>
      </c>
      <c r="J62" s="14">
        <v>3.2604639999999998</v>
      </c>
      <c r="K62" s="14">
        <v>5.67</v>
      </c>
      <c r="L62" s="14">
        <v>3.76</v>
      </c>
    </row>
    <row r="63" spans="3:12" ht="14.25" x14ac:dyDescent="0.2">
      <c r="D63" s="2" t="s">
        <v>13</v>
      </c>
      <c r="E63" s="14">
        <v>1.8766099999999999</v>
      </c>
      <c r="F63" s="14">
        <v>1.919773</v>
      </c>
      <c r="G63" s="14">
        <v>0.133128</v>
      </c>
      <c r="H63" s="14">
        <v>7.4174980000000001</v>
      </c>
      <c r="I63" s="14">
        <v>3.256723</v>
      </c>
      <c r="J63" s="14">
        <v>1.9060760000000001</v>
      </c>
      <c r="K63" s="14">
        <v>1.67</v>
      </c>
      <c r="L63" s="14">
        <v>0.84</v>
      </c>
    </row>
    <row r="64" spans="3:12" ht="14.25" x14ac:dyDescent="0.2">
      <c r="D64" s="2" t="s">
        <v>14</v>
      </c>
      <c r="E64" s="14">
        <v>7.7733990000000004</v>
      </c>
      <c r="F64" s="14">
        <v>4.6252060000000004</v>
      </c>
      <c r="G64" s="14">
        <v>6.7445040000000001</v>
      </c>
      <c r="H64" s="14">
        <v>6.7309869999999998</v>
      </c>
      <c r="I64" s="14">
        <v>2.4095390000000001</v>
      </c>
      <c r="J64" s="14">
        <v>4.4074239999999998</v>
      </c>
      <c r="K64" s="14">
        <v>6.282</v>
      </c>
      <c r="L64" s="14">
        <v>5.23</v>
      </c>
    </row>
    <row r="68" spans="3:12" ht="14.25" x14ac:dyDescent="0.2">
      <c r="C68" s="14" t="s">
        <v>189</v>
      </c>
      <c r="E68" s="36" t="s">
        <v>182</v>
      </c>
      <c r="F68" s="36"/>
      <c r="G68" s="36"/>
      <c r="H68" s="36"/>
      <c r="I68" s="36" t="s">
        <v>183</v>
      </c>
      <c r="J68" s="36"/>
      <c r="K68" s="36"/>
      <c r="L68" s="36"/>
    </row>
    <row r="69" spans="3:12" ht="14.25" x14ac:dyDescent="0.2">
      <c r="D69" s="2" t="s">
        <v>12</v>
      </c>
      <c r="E69" s="1">
        <v>27.3</v>
      </c>
      <c r="F69" s="1">
        <v>20.7</v>
      </c>
      <c r="G69" s="1">
        <v>37.6</v>
      </c>
      <c r="H69" s="1">
        <v>25.7</v>
      </c>
      <c r="I69" s="1">
        <v>27</v>
      </c>
      <c r="J69" s="1">
        <v>16.7</v>
      </c>
      <c r="K69" s="1">
        <v>18.899999999999999</v>
      </c>
      <c r="L69" s="1">
        <v>28.45</v>
      </c>
    </row>
    <row r="70" spans="3:12" ht="14.25" x14ac:dyDescent="0.2">
      <c r="D70" s="2" t="s">
        <v>13</v>
      </c>
      <c r="E70" s="1">
        <v>10.9</v>
      </c>
      <c r="F70" s="1">
        <v>24</v>
      </c>
      <c r="G70" s="1">
        <v>19</v>
      </c>
      <c r="H70" s="1">
        <v>36</v>
      </c>
      <c r="I70" s="1">
        <v>20.399999999999999</v>
      </c>
      <c r="J70" s="1">
        <v>24.3</v>
      </c>
      <c r="K70" s="1">
        <v>18.2</v>
      </c>
      <c r="L70" s="1">
        <v>29.4</v>
      </c>
    </row>
    <row r="71" spans="3:12" ht="14.25" x14ac:dyDescent="0.2">
      <c r="D71" s="2" t="s">
        <v>14</v>
      </c>
      <c r="E71" s="1">
        <v>32.200000000000003</v>
      </c>
      <c r="F71" s="1">
        <v>31.6</v>
      </c>
      <c r="G71" s="1">
        <v>20.100000000000001</v>
      </c>
      <c r="H71" s="1">
        <v>44.4</v>
      </c>
      <c r="I71" s="1">
        <v>24</v>
      </c>
      <c r="J71" s="1">
        <v>18.5</v>
      </c>
      <c r="K71" s="1">
        <v>31.3</v>
      </c>
      <c r="L71" s="1">
        <v>28.65</v>
      </c>
    </row>
    <row r="72" spans="3:12" ht="14.25" x14ac:dyDescent="0.2">
      <c r="D72" s="2" t="s">
        <v>125</v>
      </c>
      <c r="E72" s="1">
        <v>3.97</v>
      </c>
      <c r="F72" s="1">
        <v>3.76</v>
      </c>
      <c r="G72" s="1">
        <v>3.88</v>
      </c>
      <c r="H72" s="1">
        <v>4.01</v>
      </c>
      <c r="I72" s="1">
        <v>5.1100000000000003</v>
      </c>
      <c r="J72" s="1">
        <v>5.96</v>
      </c>
      <c r="K72" s="1">
        <v>4.8499999999999996</v>
      </c>
      <c r="L72" s="1">
        <v>3.87</v>
      </c>
    </row>
    <row r="74" spans="3:12" x14ac:dyDescent="0.15">
      <c r="E74" s="36" t="s">
        <v>182</v>
      </c>
      <c r="F74" s="36"/>
      <c r="G74" s="36"/>
      <c r="H74" s="36"/>
      <c r="I74" s="36" t="s">
        <v>183</v>
      </c>
      <c r="J74" s="36"/>
      <c r="K74" s="36"/>
      <c r="L74" s="36"/>
    </row>
    <row r="75" spans="3:12" ht="14.25" x14ac:dyDescent="0.2">
      <c r="D75" s="2" t="s">
        <v>12</v>
      </c>
      <c r="E75" s="14">
        <v>6.6237399999999997</v>
      </c>
      <c r="F75" s="14">
        <v>2.9517479999999998</v>
      </c>
      <c r="G75" s="14">
        <v>4.3938990000000002</v>
      </c>
      <c r="H75" s="14">
        <v>1.464445</v>
      </c>
      <c r="I75" s="14">
        <v>5.0093909999999999</v>
      </c>
      <c r="J75" s="14">
        <v>1.1676869999999999</v>
      </c>
      <c r="K75" s="14">
        <v>6.2629999999999999</v>
      </c>
      <c r="L75" s="14">
        <v>4.9349999999999996</v>
      </c>
    </row>
    <row r="76" spans="3:12" ht="14.25" x14ac:dyDescent="0.2">
      <c r="D76" s="2" t="s">
        <v>13</v>
      </c>
      <c r="E76" s="14">
        <v>1.431162</v>
      </c>
      <c r="F76" s="14">
        <v>1.4109529999999999</v>
      </c>
      <c r="G76" s="14">
        <v>0.683369</v>
      </c>
      <c r="H76" s="14">
        <v>2.5685560000000001</v>
      </c>
      <c r="I76" s="14">
        <v>2.498615</v>
      </c>
      <c r="J76" s="14">
        <v>1.8320209999999999</v>
      </c>
      <c r="K76" s="14">
        <v>0.9345</v>
      </c>
      <c r="L76" s="14">
        <v>1.992</v>
      </c>
    </row>
    <row r="77" spans="3:12" ht="14.25" x14ac:dyDescent="0.2">
      <c r="D77" s="2" t="s">
        <v>14</v>
      </c>
      <c r="E77" s="14">
        <v>3.3655170000000001</v>
      </c>
      <c r="F77" s="14">
        <v>4.5561530000000001</v>
      </c>
      <c r="G77" s="14">
        <v>7.8035629999999996</v>
      </c>
      <c r="H77" s="14">
        <v>4.3949100000000003</v>
      </c>
      <c r="I77" s="14">
        <v>4.9140870000000003</v>
      </c>
      <c r="J77" s="14">
        <v>4.587923</v>
      </c>
      <c r="K77" s="14">
        <v>5.3460000000000001</v>
      </c>
      <c r="L77" s="14">
        <v>6.1340000000000003</v>
      </c>
    </row>
    <row r="81" spans="3:32" ht="14.25" x14ac:dyDescent="0.2">
      <c r="C81" s="14" t="s">
        <v>190</v>
      </c>
      <c r="E81" s="36" t="s">
        <v>182</v>
      </c>
      <c r="F81" s="36"/>
      <c r="G81" s="36"/>
      <c r="H81" s="36"/>
      <c r="I81" s="36" t="s">
        <v>183</v>
      </c>
      <c r="J81" s="36"/>
      <c r="K81" s="36"/>
      <c r="L81" s="36"/>
    </row>
    <row r="82" spans="3:32" ht="14.25" x14ac:dyDescent="0.2">
      <c r="D82" s="2" t="s">
        <v>12</v>
      </c>
      <c r="E82" s="1">
        <v>28.4</v>
      </c>
      <c r="F82" s="1">
        <v>17.600000000000001</v>
      </c>
      <c r="G82" s="1">
        <v>18.8</v>
      </c>
      <c r="H82" s="1">
        <v>12.7</v>
      </c>
      <c r="I82" s="1">
        <v>27.5</v>
      </c>
      <c r="J82" s="1">
        <v>19.399999999999999</v>
      </c>
      <c r="K82" s="1">
        <v>13.5</v>
      </c>
      <c r="L82" s="1">
        <v>16.899999999999999</v>
      </c>
    </row>
    <row r="83" spans="3:32" ht="14.25" x14ac:dyDescent="0.2">
      <c r="D83" s="2" t="s">
        <v>13</v>
      </c>
      <c r="E83" s="1">
        <v>11.7</v>
      </c>
      <c r="F83" s="1">
        <v>14.4</v>
      </c>
      <c r="G83" s="1">
        <v>9.67</v>
      </c>
      <c r="H83" s="1">
        <v>27.7</v>
      </c>
      <c r="I83" s="1">
        <v>15.9</v>
      </c>
      <c r="J83" s="1">
        <v>19</v>
      </c>
      <c r="K83" s="1">
        <v>13.2</v>
      </c>
      <c r="L83" s="1">
        <v>10.89</v>
      </c>
    </row>
    <row r="84" spans="3:32" ht="14.25" x14ac:dyDescent="0.2">
      <c r="D84" s="2" t="s">
        <v>14</v>
      </c>
      <c r="E84" s="1">
        <v>13.5</v>
      </c>
      <c r="F84" s="1">
        <v>10.8</v>
      </c>
      <c r="G84" s="1">
        <v>13.5</v>
      </c>
      <c r="H84" s="1">
        <v>11.3</v>
      </c>
      <c r="I84" s="1">
        <v>12.2</v>
      </c>
      <c r="J84" s="1">
        <v>4.92</v>
      </c>
      <c r="K84" s="1">
        <v>15.6</v>
      </c>
      <c r="L84" s="1">
        <v>8.9</v>
      </c>
    </row>
    <row r="85" spans="3:32" ht="14.25" x14ac:dyDescent="0.2">
      <c r="D85" s="2" t="s">
        <v>125</v>
      </c>
      <c r="E85" s="1">
        <v>9.69</v>
      </c>
      <c r="F85" s="1">
        <v>10.6</v>
      </c>
      <c r="G85" s="1">
        <v>9.82</v>
      </c>
      <c r="H85" s="1">
        <v>12.5</v>
      </c>
      <c r="I85" s="1">
        <v>13.4</v>
      </c>
      <c r="J85" s="1">
        <v>12.4</v>
      </c>
      <c r="K85" s="1">
        <v>10.5</v>
      </c>
      <c r="L85" s="1">
        <v>8.4</v>
      </c>
    </row>
    <row r="87" spans="3:32" x14ac:dyDescent="0.15">
      <c r="E87" s="36" t="s">
        <v>182</v>
      </c>
      <c r="F87" s="36"/>
      <c r="G87" s="36"/>
      <c r="H87" s="36"/>
      <c r="I87" s="36" t="s">
        <v>183</v>
      </c>
      <c r="J87" s="36"/>
      <c r="K87" s="36"/>
      <c r="L87" s="36"/>
    </row>
    <row r="88" spans="3:32" ht="14.25" x14ac:dyDescent="0.2">
      <c r="D88" s="2" t="s">
        <v>12</v>
      </c>
      <c r="E88" s="14">
        <v>1.890631</v>
      </c>
      <c r="F88" s="14">
        <v>2.5096989999999999</v>
      </c>
      <c r="G88" s="14">
        <v>2.196949</v>
      </c>
      <c r="H88" s="14">
        <v>0.72367499999999996</v>
      </c>
      <c r="I88" s="14">
        <v>1.102158</v>
      </c>
      <c r="J88" s="14">
        <v>1.3564750000000001</v>
      </c>
      <c r="K88" s="14">
        <v>2.3450000000000002</v>
      </c>
      <c r="L88" s="14">
        <v>1.593</v>
      </c>
    </row>
    <row r="89" spans="3:32" ht="14.25" x14ac:dyDescent="0.2">
      <c r="D89" s="2" t="s">
        <v>13</v>
      </c>
      <c r="E89" s="14">
        <v>1.5362020000000001</v>
      </c>
      <c r="F89" s="14">
        <v>0.84657199999999999</v>
      </c>
      <c r="G89" s="14">
        <v>0.34779900000000002</v>
      </c>
      <c r="H89" s="14">
        <v>1.5930280000000001</v>
      </c>
      <c r="I89" s="14">
        <v>1.9474499999999999</v>
      </c>
      <c r="J89" s="14">
        <v>1.432445</v>
      </c>
      <c r="K89" s="14">
        <v>0.78500000000000003</v>
      </c>
      <c r="L89" s="14">
        <v>1.2350000000000001</v>
      </c>
    </row>
    <row r="90" spans="3:32" ht="14.25" x14ac:dyDescent="0.2">
      <c r="D90" s="2" t="s">
        <v>14</v>
      </c>
      <c r="E90" s="14">
        <v>1.411009</v>
      </c>
      <c r="F90" s="14">
        <v>1.5571660000000001</v>
      </c>
      <c r="G90" s="14">
        <v>2.2411989999999999</v>
      </c>
      <c r="H90" s="14">
        <v>1.1185240000000001</v>
      </c>
      <c r="I90" s="14">
        <v>2.4979939999999998</v>
      </c>
      <c r="J90" s="14">
        <v>1.22014</v>
      </c>
      <c r="K90" s="14">
        <v>1.9670000000000001</v>
      </c>
      <c r="L90" s="14">
        <v>1.3680000000000001</v>
      </c>
    </row>
    <row r="94" spans="3:32" ht="14.25" x14ac:dyDescent="0.2">
      <c r="C94" s="14" t="s">
        <v>194</v>
      </c>
    </row>
    <row r="95" spans="3:32" x14ac:dyDescent="0.15">
      <c r="E95" s="36" t="s">
        <v>193</v>
      </c>
      <c r="F95" s="36"/>
      <c r="G95" s="36"/>
      <c r="H95" s="36"/>
      <c r="I95" s="36" t="s">
        <v>121</v>
      </c>
      <c r="J95" s="36"/>
      <c r="K95" s="36"/>
      <c r="L95" s="36"/>
      <c r="M95" s="13"/>
      <c r="N95" s="13"/>
      <c r="O95" s="13"/>
      <c r="P95" s="13"/>
      <c r="Q95" s="13"/>
    </row>
    <row r="96" spans="3:32" ht="14.25" x14ac:dyDescent="0.2">
      <c r="D96" s="2" t="s">
        <v>191</v>
      </c>
      <c r="E96" s="1">
        <v>1.153322</v>
      </c>
      <c r="F96" s="1">
        <v>1.490084</v>
      </c>
      <c r="G96" s="1">
        <v>0.35659299999999999</v>
      </c>
      <c r="H96" s="1">
        <v>3.1995689999999999</v>
      </c>
      <c r="I96" s="1">
        <v>0.37354700000000002</v>
      </c>
      <c r="J96" s="1">
        <v>0.33020699999999997</v>
      </c>
      <c r="K96" s="1">
        <v>0.50067300000000003</v>
      </c>
      <c r="L96" s="1">
        <v>0.98561600000000005</v>
      </c>
      <c r="M96" s="3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4:32" ht="14.25" x14ac:dyDescent="0.2">
      <c r="D97" s="2" t="s">
        <v>192</v>
      </c>
      <c r="E97" s="1">
        <v>1.002494</v>
      </c>
      <c r="F97" s="1">
        <v>0.52814700000000003</v>
      </c>
      <c r="G97" s="1">
        <v>0.46561000000000002</v>
      </c>
      <c r="I97" s="1">
        <v>0.26258399999999998</v>
      </c>
      <c r="J97" s="1">
        <v>0.74831499999999995</v>
      </c>
      <c r="K97" s="1">
        <v>0.90942699999999999</v>
      </c>
      <c r="M97" s="3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</sheetData>
  <mergeCells count="30">
    <mergeCell ref="E61:H61"/>
    <mergeCell ref="I61:L61"/>
    <mergeCell ref="E68:H68"/>
    <mergeCell ref="I68:L68"/>
    <mergeCell ref="E95:H95"/>
    <mergeCell ref="I95:L95"/>
    <mergeCell ref="E74:H74"/>
    <mergeCell ref="I74:L74"/>
    <mergeCell ref="E81:H81"/>
    <mergeCell ref="I81:L81"/>
    <mergeCell ref="E87:H87"/>
    <mergeCell ref="I87:L87"/>
    <mergeCell ref="E43:H43"/>
    <mergeCell ref="I43:L43"/>
    <mergeCell ref="E49:H49"/>
    <mergeCell ref="I49:L49"/>
    <mergeCell ref="E55:H55"/>
    <mergeCell ref="I55:L55"/>
    <mergeCell ref="E25:H25"/>
    <mergeCell ref="I25:L25"/>
    <mergeCell ref="E31:H31"/>
    <mergeCell ref="I31:L31"/>
    <mergeCell ref="E37:H37"/>
    <mergeCell ref="I37:L37"/>
    <mergeCell ref="E5:H5"/>
    <mergeCell ref="I5:L5"/>
    <mergeCell ref="E12:H12"/>
    <mergeCell ref="I12:L12"/>
    <mergeCell ref="E19:H19"/>
    <mergeCell ref="I19:L19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0"/>
  <sheetViews>
    <sheetView workbookViewId="0">
      <selection activeCell="K33" sqref="K33"/>
    </sheetView>
  </sheetViews>
  <sheetFormatPr defaultRowHeight="13.5" x14ac:dyDescent="0.15"/>
  <sheetData>
    <row r="1" spans="2:17" ht="14.25" x14ac:dyDescent="0.2">
      <c r="B1" s="14" t="s">
        <v>265</v>
      </c>
      <c r="D1" s="35" t="s">
        <v>104</v>
      </c>
      <c r="E1" s="35"/>
      <c r="F1" s="35"/>
      <c r="G1" s="35"/>
      <c r="H1" s="35"/>
      <c r="I1" s="35"/>
      <c r="J1" s="35" t="s">
        <v>105</v>
      </c>
      <c r="K1" s="35"/>
      <c r="L1" s="35"/>
      <c r="M1" s="35"/>
      <c r="N1" s="35"/>
      <c r="O1" s="35"/>
      <c r="Q1" s="29" t="s">
        <v>266</v>
      </c>
    </row>
    <row r="2" spans="2:17" ht="14.25" x14ac:dyDescent="0.2">
      <c r="C2" s="2" t="s">
        <v>258</v>
      </c>
      <c r="D2" s="1">
        <v>0.515042</v>
      </c>
      <c r="E2" s="1">
        <v>1.279844</v>
      </c>
      <c r="F2" s="1">
        <v>1.191765</v>
      </c>
      <c r="G2" s="1">
        <v>0.84770599999999996</v>
      </c>
      <c r="H2" s="1">
        <v>1.217371</v>
      </c>
      <c r="I2" s="1">
        <v>0.94827099999999998</v>
      </c>
      <c r="J2" s="1">
        <v>0.461783</v>
      </c>
      <c r="K2" s="1">
        <v>0.60119400000000001</v>
      </c>
      <c r="L2" s="1">
        <v>0.91667600000000005</v>
      </c>
      <c r="M2" s="1">
        <v>0.993228</v>
      </c>
      <c r="N2" s="1">
        <v>1.6415029999999999</v>
      </c>
      <c r="O2" s="1">
        <v>1.192744</v>
      </c>
      <c r="Q2">
        <f>_xlfn.T.TEST(D2:I2,J2:O2,2,2)</f>
        <v>0.88132282192467981</v>
      </c>
    </row>
    <row r="3" spans="2:17" ht="14.25" x14ac:dyDescent="0.2">
      <c r="C3" s="2" t="s">
        <v>259</v>
      </c>
      <c r="D3" s="1">
        <v>1.778305</v>
      </c>
      <c r="E3" s="1">
        <v>1.2675920000000001</v>
      </c>
      <c r="F3" s="1">
        <v>0.42551299999999997</v>
      </c>
      <c r="G3" s="1">
        <v>0.71256799999999998</v>
      </c>
      <c r="H3" s="1">
        <v>0.72328099999999995</v>
      </c>
      <c r="I3" s="1">
        <v>1.09274</v>
      </c>
      <c r="J3" s="1">
        <v>3.241787</v>
      </c>
      <c r="K3" s="1">
        <v>1.1735640000000001</v>
      </c>
      <c r="L3" s="1">
        <v>1.1688750000000001</v>
      </c>
      <c r="M3" s="1">
        <v>0.84215499999999999</v>
      </c>
      <c r="N3" s="1">
        <v>0.81203700000000001</v>
      </c>
      <c r="O3" s="1">
        <v>1.006311</v>
      </c>
      <c r="Q3">
        <f t="shared" ref="Q3:Q12" si="0">_xlfn.T.TEST(D3:I3,J3:O3,2,2)</f>
        <v>0.40191473850761639</v>
      </c>
    </row>
    <row r="4" spans="2:17" ht="14.25" x14ac:dyDescent="0.2">
      <c r="C4" s="2" t="s">
        <v>260</v>
      </c>
      <c r="D4" s="1">
        <v>0.72829299999999997</v>
      </c>
      <c r="E4" s="1">
        <v>0.83672400000000002</v>
      </c>
      <c r="F4" s="1">
        <v>1.362312</v>
      </c>
      <c r="G4" s="1">
        <v>1.3750960000000001</v>
      </c>
      <c r="H4" s="1">
        <v>0.53996699999999997</v>
      </c>
      <c r="I4" s="1">
        <v>1.1576090000000001</v>
      </c>
      <c r="J4" s="1">
        <v>1.997824</v>
      </c>
      <c r="K4" s="1">
        <v>0.36966900000000003</v>
      </c>
      <c r="L4" s="1">
        <v>4.0127240000000004</v>
      </c>
      <c r="M4" s="1">
        <v>0.97057400000000005</v>
      </c>
      <c r="N4" s="1">
        <v>1.800351</v>
      </c>
      <c r="O4" s="1">
        <v>2.0090889999999999</v>
      </c>
      <c r="Q4">
        <f t="shared" si="0"/>
        <v>0.13307930565604023</v>
      </c>
    </row>
    <row r="9" spans="2:17" ht="14.25" x14ac:dyDescent="0.2">
      <c r="B9" s="14" t="s">
        <v>270</v>
      </c>
      <c r="Q9" s="29" t="s">
        <v>266</v>
      </c>
    </row>
    <row r="10" spans="2:17" ht="14.25" x14ac:dyDescent="0.2">
      <c r="C10" s="2" t="s">
        <v>267</v>
      </c>
      <c r="D10" s="1">
        <v>0.95248900000000003</v>
      </c>
      <c r="E10" s="1">
        <v>0.36010300000000001</v>
      </c>
      <c r="F10" s="1">
        <v>2.1873840000000002</v>
      </c>
      <c r="G10" s="1">
        <v>0.86499999999999999</v>
      </c>
      <c r="H10" s="1">
        <v>0.50002500000000005</v>
      </c>
      <c r="I10" s="1">
        <v>1.135</v>
      </c>
      <c r="J10" s="1">
        <v>0.34414800000000001</v>
      </c>
      <c r="K10" s="1">
        <v>3.5253E-2</v>
      </c>
      <c r="L10" s="1">
        <v>5.604E-2</v>
      </c>
      <c r="M10" s="1">
        <v>0.16195100000000001</v>
      </c>
      <c r="N10" s="1">
        <v>0.26300000000000001</v>
      </c>
      <c r="O10" s="1">
        <v>0.16700000000000001</v>
      </c>
      <c r="Q10">
        <f t="shared" si="0"/>
        <v>1.1726415266491099E-2</v>
      </c>
    </row>
    <row r="11" spans="2:17" ht="14.25" x14ac:dyDescent="0.2">
      <c r="C11" s="2" t="s">
        <v>268</v>
      </c>
      <c r="D11" s="1">
        <v>0.67486699999999999</v>
      </c>
      <c r="E11" s="1">
        <v>2.3422969999999999</v>
      </c>
      <c r="F11" s="1">
        <v>5.6312000000000001E-2</v>
      </c>
      <c r="G11" s="1">
        <v>0.79749199999999998</v>
      </c>
      <c r="H11" s="1">
        <v>0.652258</v>
      </c>
      <c r="I11" s="1">
        <v>1.476774</v>
      </c>
      <c r="J11" s="1">
        <v>0.52548399999999995</v>
      </c>
      <c r="K11" s="1">
        <v>0.47776800000000003</v>
      </c>
      <c r="L11" s="1">
        <v>0.263936</v>
      </c>
      <c r="M11" s="1">
        <v>7.3639999999999997E-2</v>
      </c>
      <c r="N11" s="1">
        <v>8.405E-2</v>
      </c>
      <c r="O11" s="1">
        <v>0.150787</v>
      </c>
      <c r="Q11">
        <f t="shared" si="0"/>
        <v>5.2802100102257811E-2</v>
      </c>
    </row>
    <row r="12" spans="2:17" ht="14.25" x14ac:dyDescent="0.2">
      <c r="C12" s="2" t="s">
        <v>269</v>
      </c>
      <c r="D12" s="1">
        <v>0.41250199999999998</v>
      </c>
      <c r="E12" s="1">
        <v>1.9049240000000001</v>
      </c>
      <c r="F12" s="1">
        <v>0.54411799999999999</v>
      </c>
      <c r="G12" s="1">
        <v>1.1384559999999999</v>
      </c>
      <c r="H12" s="1">
        <v>0.85799999999999998</v>
      </c>
      <c r="I12" s="1">
        <v>1.1419999999999999</v>
      </c>
      <c r="J12" s="1">
        <v>0.14816799999999999</v>
      </c>
      <c r="K12" s="1">
        <v>0.53061800000000003</v>
      </c>
      <c r="L12" s="1">
        <v>0.571712</v>
      </c>
      <c r="M12" s="1">
        <v>0.41464800000000002</v>
      </c>
      <c r="N12" s="1">
        <v>0.10317800000000001</v>
      </c>
      <c r="O12" s="1">
        <v>0.39100000000000001</v>
      </c>
      <c r="Q12">
        <f t="shared" si="0"/>
        <v>2.0319303440487258E-2</v>
      </c>
    </row>
    <row r="16" spans="2:17" ht="14.25" x14ac:dyDescent="0.2">
      <c r="B16" s="14" t="s">
        <v>264</v>
      </c>
    </row>
    <row r="17" spans="3:17" ht="14.25" x14ac:dyDescent="0.2">
      <c r="D17" s="35" t="s">
        <v>104</v>
      </c>
      <c r="E17" s="35"/>
      <c r="F17" s="35"/>
      <c r="G17" s="35"/>
      <c r="H17" s="35"/>
      <c r="I17" s="35"/>
      <c r="J17" s="35" t="s">
        <v>105</v>
      </c>
      <c r="K17" s="35"/>
      <c r="L17" s="35"/>
      <c r="M17" s="35"/>
      <c r="N17" s="35"/>
      <c r="O17" s="35"/>
      <c r="Q17" s="29" t="s">
        <v>266</v>
      </c>
    </row>
    <row r="18" spans="3:17" ht="14.25" x14ac:dyDescent="0.2">
      <c r="C18" s="2" t="s">
        <v>261</v>
      </c>
      <c r="D18" s="1">
        <v>1.4957</v>
      </c>
      <c r="E18" s="1">
        <v>0.78845100000000001</v>
      </c>
      <c r="F18" s="1">
        <v>0.72563800000000001</v>
      </c>
      <c r="G18" s="1">
        <v>0.780497</v>
      </c>
      <c r="H18" s="1">
        <v>1.130511</v>
      </c>
      <c r="I18" s="1">
        <v>1.0792029999999999</v>
      </c>
      <c r="J18" s="1">
        <v>0.45515600000000001</v>
      </c>
      <c r="K18" s="1">
        <v>0.93920199999999998</v>
      </c>
      <c r="L18" s="1">
        <v>0.489207</v>
      </c>
      <c r="M18" s="1">
        <v>0.82302600000000004</v>
      </c>
      <c r="N18" s="1">
        <v>0.34556999999999999</v>
      </c>
      <c r="O18" s="1">
        <v>0.94679999999999997</v>
      </c>
      <c r="Q18">
        <f>_xlfn.T.TEST(D18:I18,J18:O18,2,2)</f>
        <v>6.7473407676596334E-2</v>
      </c>
    </row>
    <row r="19" spans="3:17" ht="14.25" x14ac:dyDescent="0.2">
      <c r="C19" s="2" t="s">
        <v>262</v>
      </c>
      <c r="D19" s="1">
        <v>1.0159</v>
      </c>
      <c r="E19" s="1">
        <v>1.140134</v>
      </c>
      <c r="F19" s="1">
        <v>0.85457399999999994</v>
      </c>
      <c r="G19" s="1">
        <v>0.70074199999999998</v>
      </c>
      <c r="H19" s="1">
        <v>0.82827499999999998</v>
      </c>
      <c r="I19" s="1">
        <v>1.460375</v>
      </c>
      <c r="J19" s="1">
        <v>1.206091</v>
      </c>
      <c r="K19" s="1">
        <v>0.42938900000000002</v>
      </c>
      <c r="L19" s="1">
        <v>0.74440899999999999</v>
      </c>
      <c r="M19" s="1">
        <v>0.391897</v>
      </c>
      <c r="N19" s="1">
        <v>0.31501499999999999</v>
      </c>
      <c r="O19" s="1">
        <v>0.62055700000000003</v>
      </c>
      <c r="Q19">
        <f t="shared" ref="Q19:Q20" si="1">_xlfn.T.TEST(D19:I19,J19:O19,2,2)</f>
        <v>5.3236900466615902E-2</v>
      </c>
    </row>
    <row r="20" spans="3:17" ht="14.25" x14ac:dyDescent="0.2">
      <c r="C20" s="2" t="s">
        <v>263</v>
      </c>
      <c r="D20" s="1">
        <v>0.72045899999999996</v>
      </c>
      <c r="E20" s="1">
        <v>0.76063899999999995</v>
      </c>
      <c r="F20" s="1">
        <v>1.1293599999999999</v>
      </c>
      <c r="G20" s="1">
        <v>1.1597420000000001</v>
      </c>
      <c r="H20" s="1">
        <v>0.62576900000000002</v>
      </c>
      <c r="I20" s="1">
        <v>1.6040300000000001</v>
      </c>
      <c r="J20" s="1">
        <v>0.80646799999999996</v>
      </c>
      <c r="K20" s="1">
        <v>0.48691200000000001</v>
      </c>
      <c r="L20" s="1">
        <v>0.84965299999999999</v>
      </c>
      <c r="M20" s="1">
        <v>0.28394900000000001</v>
      </c>
      <c r="N20" s="1">
        <v>0.18990199999999999</v>
      </c>
      <c r="O20" s="1">
        <v>0.54296100000000003</v>
      </c>
      <c r="Q20">
        <f t="shared" si="1"/>
        <v>2.9206485703836486E-2</v>
      </c>
    </row>
  </sheetData>
  <mergeCells count="4">
    <mergeCell ref="D17:I17"/>
    <mergeCell ref="J17:O17"/>
    <mergeCell ref="D1:I1"/>
    <mergeCell ref="J1:O1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R16"/>
  <sheetViews>
    <sheetView topLeftCell="A4" workbookViewId="0">
      <selection activeCell="I18" sqref="I18"/>
    </sheetView>
  </sheetViews>
  <sheetFormatPr defaultRowHeight="13.5" x14ac:dyDescent="0.15"/>
  <sheetData>
    <row r="6" spans="3:18" ht="14.25" x14ac:dyDescent="0.2">
      <c r="C6" s="14" t="s">
        <v>196</v>
      </c>
    </row>
    <row r="8" spans="3:18" ht="14.25" x14ac:dyDescent="0.2">
      <c r="E8" s="38" t="s">
        <v>201</v>
      </c>
      <c r="F8" s="38"/>
      <c r="G8" s="38"/>
      <c r="H8" s="38"/>
      <c r="I8" s="38"/>
      <c r="J8" s="38" t="s">
        <v>200</v>
      </c>
      <c r="K8" s="38"/>
      <c r="L8" s="38"/>
      <c r="M8" s="38"/>
      <c r="N8" s="38"/>
      <c r="O8" s="38"/>
    </row>
    <row r="9" spans="3:18" ht="14.25" x14ac:dyDescent="0.2">
      <c r="D9" s="2" t="s">
        <v>195</v>
      </c>
      <c r="E9" s="1">
        <v>24</v>
      </c>
      <c r="F9" s="1">
        <v>24.6</v>
      </c>
      <c r="G9" s="1">
        <v>25</v>
      </c>
      <c r="H9" s="1">
        <v>24.9</v>
      </c>
      <c r="I9" s="1">
        <v>24.3</v>
      </c>
      <c r="J9" s="1">
        <v>24</v>
      </c>
      <c r="K9" s="1">
        <v>22.8</v>
      </c>
      <c r="L9" s="1">
        <v>23</v>
      </c>
      <c r="M9" s="1">
        <v>23.3</v>
      </c>
      <c r="N9" s="1">
        <v>26</v>
      </c>
      <c r="O9" s="1">
        <v>25.8</v>
      </c>
    </row>
    <row r="10" spans="3:18" ht="14.25" x14ac:dyDescent="0.2">
      <c r="D10" s="2" t="s">
        <v>79</v>
      </c>
      <c r="E10" s="1">
        <v>15.94</v>
      </c>
      <c r="F10" s="1">
        <v>17.420000000000002</v>
      </c>
      <c r="G10" s="1">
        <v>15.02</v>
      </c>
      <c r="H10" s="1">
        <v>17.149999999999999</v>
      </c>
      <c r="I10" s="1">
        <v>17.5</v>
      </c>
      <c r="J10" s="1">
        <v>15.82</v>
      </c>
      <c r="K10" s="1">
        <v>15.64</v>
      </c>
      <c r="L10" s="1">
        <v>15.47</v>
      </c>
      <c r="M10" s="1">
        <v>16.16</v>
      </c>
      <c r="N10" s="1">
        <v>18.329999999999998</v>
      </c>
      <c r="O10" s="1">
        <v>17.91</v>
      </c>
    </row>
    <row r="11" spans="3:18" ht="14.25" x14ac:dyDescent="0.2">
      <c r="D11" s="2" t="s">
        <v>80</v>
      </c>
      <c r="E11" s="1">
        <v>3.18</v>
      </c>
      <c r="F11" s="1">
        <v>1.54</v>
      </c>
      <c r="G11" s="1">
        <v>3.41</v>
      </c>
      <c r="H11" s="1">
        <v>2.8</v>
      </c>
      <c r="I11" s="1">
        <v>1.47</v>
      </c>
      <c r="J11" s="1">
        <v>3</v>
      </c>
      <c r="K11" s="1">
        <v>2.78</v>
      </c>
      <c r="L11" s="1">
        <v>2.5</v>
      </c>
      <c r="M11" s="1">
        <v>3.19</v>
      </c>
      <c r="N11" s="1">
        <v>2.1800000000000002</v>
      </c>
      <c r="O11" s="1">
        <v>1.89</v>
      </c>
    </row>
    <row r="14" spans="3:18" ht="14.25" x14ac:dyDescent="0.2">
      <c r="C14" s="14" t="s">
        <v>199</v>
      </c>
      <c r="G14" s="38"/>
      <c r="H14" s="38"/>
      <c r="I14" s="38"/>
      <c r="J14" s="38"/>
      <c r="K14" s="38"/>
    </row>
    <row r="15" spans="3:18" ht="14.25" x14ac:dyDescent="0.2">
      <c r="E15" s="38" t="s">
        <v>197</v>
      </c>
      <c r="F15" s="38"/>
      <c r="G15" s="38"/>
      <c r="H15" s="38"/>
      <c r="I15" s="12"/>
      <c r="J15" s="38" t="s">
        <v>198</v>
      </c>
      <c r="K15" s="38"/>
      <c r="L15" s="38"/>
      <c r="M15" s="38"/>
    </row>
    <row r="16" spans="3:18" ht="14.25" x14ac:dyDescent="0.2">
      <c r="D16" s="2" t="s">
        <v>154</v>
      </c>
      <c r="E16" s="1">
        <v>2.8382999999999998</v>
      </c>
      <c r="F16" s="1">
        <v>2.2850000000000001</v>
      </c>
      <c r="G16" s="1">
        <v>2.25</v>
      </c>
      <c r="H16" s="1">
        <v>2.8492999999999999</v>
      </c>
      <c r="I16" s="1">
        <v>2.463333</v>
      </c>
      <c r="J16" s="1">
        <v>2.5767000000000002</v>
      </c>
      <c r="K16" s="1">
        <v>2.5179999999999998</v>
      </c>
      <c r="L16" s="1">
        <v>2.746667</v>
      </c>
      <c r="M16" s="1">
        <v>2.93</v>
      </c>
      <c r="P16" s="1"/>
      <c r="Q16" s="1"/>
      <c r="R16" s="1"/>
    </row>
  </sheetData>
  <mergeCells count="5">
    <mergeCell ref="E8:I8"/>
    <mergeCell ref="J8:O8"/>
    <mergeCell ref="J15:M15"/>
    <mergeCell ref="G14:K14"/>
    <mergeCell ref="E15:H1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55"/>
  <sheetViews>
    <sheetView topLeftCell="B52" workbookViewId="0">
      <selection activeCell="O62" sqref="O62"/>
    </sheetView>
  </sheetViews>
  <sheetFormatPr defaultRowHeight="13.5" x14ac:dyDescent="0.15"/>
  <cols>
    <col min="4" max="4" width="12.75" customWidth="1"/>
  </cols>
  <sheetData>
    <row r="1" spans="3:16" x14ac:dyDescent="0.15">
      <c r="C1" t="s">
        <v>113</v>
      </c>
    </row>
    <row r="2" spans="3:16" x14ac:dyDescent="0.15">
      <c r="P2" s="29" t="s">
        <v>206</v>
      </c>
    </row>
    <row r="3" spans="3:16" x14ac:dyDescent="0.15">
      <c r="C3" t="s">
        <v>114</v>
      </c>
      <c r="E3" s="36" t="s">
        <v>9</v>
      </c>
      <c r="F3" s="36"/>
      <c r="G3" s="36"/>
      <c r="H3" s="36"/>
      <c r="I3" s="36"/>
      <c r="J3" s="36" t="s">
        <v>112</v>
      </c>
      <c r="K3" s="36"/>
      <c r="L3" s="36"/>
      <c r="M3" s="36"/>
      <c r="N3" s="36"/>
    </row>
    <row r="4" spans="3:16" ht="14.25" x14ac:dyDescent="0.2">
      <c r="D4" s="2">
        <v>1</v>
      </c>
      <c r="E4" s="14">
        <v>5.4993219780000002</v>
      </c>
      <c r="F4" s="14">
        <v>5.1768236610000002</v>
      </c>
      <c r="G4" s="14">
        <v>5.233098</v>
      </c>
      <c r="H4" s="14">
        <v>6.0190700000000001</v>
      </c>
      <c r="I4" s="14">
        <v>4.6532470000000004</v>
      </c>
      <c r="J4" s="14">
        <v>4.5669063349999997</v>
      </c>
      <c r="K4" s="14">
        <v>3.123585871</v>
      </c>
      <c r="L4" s="14">
        <v>4.5021880000000003</v>
      </c>
      <c r="M4" s="14">
        <v>4.7904869999999997</v>
      </c>
      <c r="N4" s="14">
        <v>3.7849759999999999</v>
      </c>
      <c r="P4">
        <f>_xlfn.T.TEST(E4:I4,J4:N4,2,2)</f>
        <v>1.5592005570744799E-2</v>
      </c>
    </row>
    <row r="5" spans="3:16" ht="14.25" x14ac:dyDescent="0.2">
      <c r="D5" s="2">
        <v>2</v>
      </c>
      <c r="E5" s="14">
        <v>5.6430799800000004</v>
      </c>
      <c r="F5" s="14">
        <v>5.0652748729999999</v>
      </c>
      <c r="G5" s="14">
        <v>5.4730439999999998</v>
      </c>
      <c r="H5" s="14">
        <v>6.5298309999999997</v>
      </c>
      <c r="I5" s="14">
        <v>4.4854659999999997</v>
      </c>
      <c r="J5" s="14">
        <v>4.5357586090000002</v>
      </c>
      <c r="K5" s="14">
        <v>3.2789379109999999</v>
      </c>
      <c r="L5" s="14">
        <v>4.4977850000000004</v>
      </c>
      <c r="M5" s="14">
        <v>4.7551509999999997</v>
      </c>
      <c r="N5" s="14">
        <v>3.7726679999999999</v>
      </c>
      <c r="P5">
        <f>_xlfn.T.TEST(E5:I5,J5:N5,2,2)</f>
        <v>1.9589725413585102E-2</v>
      </c>
    </row>
    <row r="6" spans="3:16" ht="14.25" x14ac:dyDescent="0.2">
      <c r="D6" s="2">
        <v>3</v>
      </c>
      <c r="E6" s="14">
        <v>5.8894552239999998</v>
      </c>
      <c r="F6" s="14">
        <v>5.1920191689999999</v>
      </c>
      <c r="G6" s="14">
        <v>5.6290699999999996</v>
      </c>
      <c r="H6" s="14">
        <v>6.8517770000000002</v>
      </c>
      <c r="I6" s="14">
        <v>4.594773</v>
      </c>
      <c r="J6" s="14">
        <v>4.5763270489999996</v>
      </c>
      <c r="K6" s="14">
        <v>3.3391363310000002</v>
      </c>
      <c r="L6" s="14">
        <v>4.3474789999999999</v>
      </c>
      <c r="M6" s="14">
        <v>4.6200850000000004</v>
      </c>
      <c r="N6" s="14">
        <v>3.6435970000000002</v>
      </c>
      <c r="P6">
        <f t="shared" ref="P6:P15" si="0">_xlfn.T.TEST(E6:I6,J6:N6,2,2)</f>
        <v>1.019379698973936E-2</v>
      </c>
    </row>
    <row r="7" spans="3:16" ht="14.25" x14ac:dyDescent="0.2">
      <c r="D7" s="2">
        <v>4</v>
      </c>
      <c r="E7" s="14">
        <v>2.0397865550000001</v>
      </c>
      <c r="F7" s="14">
        <v>1.9259701520000001</v>
      </c>
      <c r="G7" s="14">
        <v>3.0164499999999999</v>
      </c>
      <c r="H7" s="14">
        <v>2.0589360000000001</v>
      </c>
      <c r="I7" s="14">
        <v>1.7046509999999999</v>
      </c>
      <c r="J7" s="14">
        <v>3.5183118630000001</v>
      </c>
      <c r="K7" s="14">
        <v>1.2034904879999999</v>
      </c>
      <c r="L7" s="14">
        <v>2.1378629999999998</v>
      </c>
      <c r="M7" s="14">
        <v>2.660736</v>
      </c>
      <c r="N7" s="14">
        <v>1.7655350000000001</v>
      </c>
      <c r="P7">
        <f t="shared" si="0"/>
        <v>0.81826671886198898</v>
      </c>
    </row>
    <row r="8" spans="3:16" ht="14.25" x14ac:dyDescent="0.2">
      <c r="D8" s="2">
        <v>5</v>
      </c>
      <c r="E8" s="14">
        <v>2.245773732</v>
      </c>
      <c r="F8" s="14">
        <v>1.9316332700000001</v>
      </c>
      <c r="G8" s="14">
        <v>2.60527</v>
      </c>
      <c r="H8" s="14">
        <v>2.39303</v>
      </c>
      <c r="I8" s="14">
        <v>1.8192299999999999</v>
      </c>
      <c r="J8" s="14">
        <v>3.3410855439999998</v>
      </c>
      <c r="K8" s="14">
        <v>1.2578536140000001</v>
      </c>
      <c r="L8" s="14">
        <v>1.9944569999999999</v>
      </c>
      <c r="M8" s="14">
        <v>2.23367</v>
      </c>
      <c r="N8" s="14">
        <v>1.8019540000000001</v>
      </c>
      <c r="P8">
        <f t="shared" si="0"/>
        <v>0.84939857822753773</v>
      </c>
    </row>
    <row r="9" spans="3:16" ht="14.25" x14ac:dyDescent="0.2">
      <c r="D9" s="2">
        <v>6</v>
      </c>
      <c r="E9" s="14">
        <v>2.4872142419999999</v>
      </c>
      <c r="F9" s="14">
        <v>2.131046547</v>
      </c>
      <c r="G9" s="14">
        <v>2.674588</v>
      </c>
      <c r="H9" s="14">
        <v>2.7207050000000002</v>
      </c>
      <c r="I9" s="14">
        <v>1.8449690000000001</v>
      </c>
      <c r="J9" s="14">
        <v>3.7224148129999999</v>
      </c>
      <c r="K9" s="14">
        <v>1.1871804210000001</v>
      </c>
      <c r="L9" s="14">
        <v>2.1367569999999998</v>
      </c>
      <c r="M9" s="14">
        <v>2.2293639999999999</v>
      </c>
      <c r="N9" s="14">
        <v>1.907009</v>
      </c>
      <c r="P9">
        <f t="shared" si="0"/>
        <v>0.76990519154420878</v>
      </c>
    </row>
    <row r="10" spans="3:16" ht="14.25" x14ac:dyDescent="0.2">
      <c r="D10" s="2">
        <v>7</v>
      </c>
      <c r="E10" s="14">
        <v>13.21580142</v>
      </c>
      <c r="F10" s="14">
        <v>11.288332349999999</v>
      </c>
      <c r="G10" s="14">
        <v>11.975680000000001</v>
      </c>
      <c r="H10" s="14">
        <v>14.59009</v>
      </c>
      <c r="I10" s="14">
        <v>9.2200050000000005</v>
      </c>
      <c r="J10" s="14">
        <v>5.5604953500000001</v>
      </c>
      <c r="K10" s="14">
        <v>7.2174633220000004</v>
      </c>
      <c r="L10" s="14">
        <v>8.8349240000000009</v>
      </c>
      <c r="M10" s="14">
        <v>7.2461250000000001</v>
      </c>
      <c r="N10" s="14">
        <v>7.0515220000000003</v>
      </c>
      <c r="P10">
        <f t="shared" si="0"/>
        <v>1.5996101912032726E-3</v>
      </c>
    </row>
    <row r="11" spans="3:16" ht="14.25" x14ac:dyDescent="0.2">
      <c r="D11" s="2">
        <v>8</v>
      </c>
      <c r="E11" s="14">
        <v>12.643626790000001</v>
      </c>
      <c r="F11" s="14">
        <v>11.14306721</v>
      </c>
      <c r="G11" s="14">
        <v>10.832380000000001</v>
      </c>
      <c r="H11" s="14">
        <v>13.094279999999999</v>
      </c>
      <c r="I11" s="14">
        <v>8.2329129999999999</v>
      </c>
      <c r="J11" s="14">
        <v>5.7504168360000003</v>
      </c>
      <c r="K11" s="14">
        <v>7.315461204</v>
      </c>
      <c r="L11" s="14">
        <v>8.4401489999999999</v>
      </c>
      <c r="M11" s="14">
        <v>7.0982019999999997</v>
      </c>
      <c r="N11" s="14">
        <v>6.9302469999999996</v>
      </c>
      <c r="P11">
        <f t="shared" si="0"/>
        <v>2.7351031370172383E-3</v>
      </c>
    </row>
    <row r="12" spans="3:16" ht="14.25" x14ac:dyDescent="0.2">
      <c r="D12" s="2">
        <v>9</v>
      </c>
      <c r="E12" s="14">
        <v>12.33948917</v>
      </c>
      <c r="F12" s="14">
        <v>10.70967735</v>
      </c>
      <c r="G12" s="14">
        <v>10.00286</v>
      </c>
      <c r="H12" s="14">
        <v>12.70059</v>
      </c>
      <c r="I12" s="14">
        <v>8.3592429999999993</v>
      </c>
      <c r="J12" s="14">
        <v>5.7070063930000003</v>
      </c>
      <c r="K12" s="14">
        <v>6.9829479829999999</v>
      </c>
      <c r="L12" s="14">
        <v>8.2684739999999994</v>
      </c>
      <c r="M12" s="14">
        <v>1.163473</v>
      </c>
      <c r="N12" s="14">
        <v>6.914288</v>
      </c>
      <c r="P12">
        <f t="shared" si="0"/>
        <v>8.9886835021990904E-3</v>
      </c>
    </row>
    <row r="13" spans="3:16" ht="14.25" x14ac:dyDescent="0.2">
      <c r="D13" s="2">
        <v>10</v>
      </c>
      <c r="E13" s="14">
        <v>0.92724089399999998</v>
      </c>
      <c r="F13" s="14">
        <v>0.74040263699999997</v>
      </c>
      <c r="G13" s="14">
        <v>1.5767610000000001</v>
      </c>
      <c r="H13" s="14">
        <v>1.072567</v>
      </c>
      <c r="I13" s="14">
        <v>0.80703199999999997</v>
      </c>
      <c r="J13" s="14">
        <v>1.594669221</v>
      </c>
      <c r="K13" s="14">
        <v>0.85671277899999998</v>
      </c>
      <c r="L13" s="14">
        <v>1.6216390000000001</v>
      </c>
      <c r="M13" s="14">
        <v>8.0683000000000005E-2</v>
      </c>
      <c r="N13" s="14">
        <v>0.93737000000000004</v>
      </c>
      <c r="P13">
        <f t="shared" si="0"/>
        <v>0.9841024932032163</v>
      </c>
    </row>
    <row r="14" spans="3:16" ht="14.25" x14ac:dyDescent="0.2">
      <c r="D14" s="2">
        <v>11</v>
      </c>
      <c r="E14" s="14">
        <v>1.08103835</v>
      </c>
      <c r="F14" s="14">
        <v>0.71063201099999995</v>
      </c>
      <c r="G14" s="14">
        <v>1.284411</v>
      </c>
      <c r="H14" s="14">
        <v>1.16919</v>
      </c>
      <c r="I14" s="14">
        <v>0.70979999999999999</v>
      </c>
      <c r="J14" s="14">
        <v>1.4447395730000001</v>
      </c>
      <c r="K14" s="14">
        <v>0.72495285799999998</v>
      </c>
      <c r="L14" s="14">
        <v>1.483603</v>
      </c>
      <c r="M14" s="14">
        <v>0.22056999999999999</v>
      </c>
      <c r="N14" s="14">
        <v>1.021957</v>
      </c>
      <c r="P14">
        <f t="shared" si="0"/>
        <v>0.96533406576501868</v>
      </c>
    </row>
    <row r="15" spans="3:16" ht="14.25" x14ac:dyDescent="0.2">
      <c r="D15" s="2">
        <v>12</v>
      </c>
      <c r="E15" s="14">
        <v>1.1045484880000001</v>
      </c>
      <c r="F15" s="14">
        <v>0.54811470799999995</v>
      </c>
      <c r="G15" s="14">
        <v>1.161808</v>
      </c>
      <c r="H15" s="14">
        <v>1.2233270000000001</v>
      </c>
      <c r="I15" s="14">
        <v>0.63607599999999997</v>
      </c>
      <c r="J15" s="14">
        <v>1.1989346000000001</v>
      </c>
      <c r="K15" s="14">
        <v>0.57736145000000005</v>
      </c>
      <c r="L15" s="14">
        <v>1.0568150000000001</v>
      </c>
      <c r="M15" s="14">
        <v>0.16609699999999999</v>
      </c>
      <c r="N15" s="14">
        <v>0.79156800000000005</v>
      </c>
      <c r="P15">
        <f t="shared" si="0"/>
        <v>0.46706486700680727</v>
      </c>
    </row>
    <row r="20" spans="3:16" x14ac:dyDescent="0.15">
      <c r="C20" t="s">
        <v>115</v>
      </c>
    </row>
    <row r="21" spans="3:16" x14ac:dyDescent="0.15">
      <c r="E21" s="36" t="s">
        <v>9</v>
      </c>
      <c r="F21" s="36"/>
      <c r="G21" s="36"/>
      <c r="H21" s="36"/>
      <c r="I21" s="36"/>
      <c r="J21" s="36" t="s">
        <v>112</v>
      </c>
      <c r="K21" s="36"/>
      <c r="L21" s="36"/>
      <c r="M21" s="36"/>
      <c r="N21" s="13"/>
      <c r="P21" s="29" t="s">
        <v>206</v>
      </c>
    </row>
    <row r="22" spans="3:16" ht="14.25" x14ac:dyDescent="0.2">
      <c r="D22" s="2">
        <v>1</v>
      </c>
      <c r="E22" s="14">
        <v>5.882072</v>
      </c>
      <c r="F22" s="14">
        <v>8.6477810000000002</v>
      </c>
      <c r="G22" s="14">
        <v>6.3055820000000002</v>
      </c>
      <c r="H22" s="14">
        <v>8.8024369999999994</v>
      </c>
      <c r="I22" s="14">
        <v>5.5010329999999996</v>
      </c>
      <c r="J22" s="14">
        <v>4.5969160000000002</v>
      </c>
      <c r="K22" s="14">
        <v>4.4534599999999998</v>
      </c>
      <c r="L22" s="14">
        <v>7.3510939999999998</v>
      </c>
      <c r="M22" s="14">
        <v>5.6377670000000002</v>
      </c>
      <c r="P22">
        <f>_xlfn.T.TEST(E22:I22,J22:M22,2,2)</f>
        <v>0.16966241362644846</v>
      </c>
    </row>
    <row r="23" spans="3:16" ht="14.25" x14ac:dyDescent="0.2">
      <c r="D23" s="2">
        <v>2</v>
      </c>
      <c r="E23" s="14">
        <v>5.4308649999999998</v>
      </c>
      <c r="F23" s="14">
        <v>8.8111669999999993</v>
      </c>
      <c r="G23" s="14">
        <v>6.4698229999999999</v>
      </c>
      <c r="H23" s="14">
        <v>8.7852979999999992</v>
      </c>
      <c r="I23" s="14">
        <v>5.7520769999999999</v>
      </c>
      <c r="J23" s="14">
        <v>4.6285800000000004</v>
      </c>
      <c r="K23" s="14">
        <v>3.9283060000000001</v>
      </c>
      <c r="L23" s="14">
        <v>7.3235380000000001</v>
      </c>
      <c r="M23" s="14">
        <v>5.2574120000000004</v>
      </c>
      <c r="P23">
        <f t="shared" ref="P23:P33" si="1">_xlfn.T.TEST(E23:I23,J23:M23,2,2)</f>
        <v>0.13691222096660799</v>
      </c>
    </row>
    <row r="24" spans="3:16" ht="14.25" x14ac:dyDescent="0.2">
      <c r="D24" s="2">
        <v>3</v>
      </c>
      <c r="E24" s="14">
        <v>5.678928</v>
      </c>
      <c r="F24" s="14">
        <v>8.9525520000000007</v>
      </c>
      <c r="G24" s="14">
        <v>6.3376260000000002</v>
      </c>
      <c r="H24" s="14">
        <v>9.1091850000000001</v>
      </c>
      <c r="I24" s="14">
        <v>5.2937250000000002</v>
      </c>
      <c r="J24" s="14">
        <v>4.593261</v>
      </c>
      <c r="K24" s="14">
        <v>4.5834989999999998</v>
      </c>
      <c r="L24" s="14">
        <v>7.6348859999999998</v>
      </c>
      <c r="M24" s="14">
        <v>5.6578819999999999</v>
      </c>
      <c r="P24">
        <f t="shared" si="1"/>
        <v>0.23453283236022962</v>
      </c>
    </row>
    <row r="25" spans="3:16" ht="14.25" x14ac:dyDescent="0.2">
      <c r="D25" s="2">
        <v>4</v>
      </c>
      <c r="E25" s="14">
        <v>1.577447</v>
      </c>
      <c r="F25" s="14">
        <v>2.834317</v>
      </c>
      <c r="G25" s="14">
        <v>2.0233729999999999</v>
      </c>
      <c r="H25" s="14">
        <v>2.5738639999999999</v>
      </c>
      <c r="I25" s="14">
        <v>1.7274940000000001</v>
      </c>
      <c r="J25" s="14">
        <v>1.639777</v>
      </c>
      <c r="K25" s="14">
        <v>1.1216330000000001</v>
      </c>
      <c r="L25" s="14">
        <v>3.9585569999999999</v>
      </c>
      <c r="M25" s="14">
        <v>1.9041859999999999</v>
      </c>
      <c r="P25">
        <f t="shared" si="1"/>
        <v>0.98899865589214109</v>
      </c>
    </row>
    <row r="26" spans="3:16" ht="14.25" x14ac:dyDescent="0.2">
      <c r="D26" s="2">
        <v>5</v>
      </c>
      <c r="E26" s="14">
        <v>1.769925</v>
      </c>
      <c r="F26" s="14">
        <v>3.3735569999999999</v>
      </c>
      <c r="G26" s="14">
        <v>2.504915</v>
      </c>
      <c r="H26" s="14">
        <v>3.7263310000000001</v>
      </c>
      <c r="I26" s="14">
        <v>3.003708</v>
      </c>
      <c r="J26" s="14">
        <v>1.888496</v>
      </c>
      <c r="K26" s="14">
        <v>1.189565</v>
      </c>
      <c r="L26" s="14">
        <v>3.5481449999999999</v>
      </c>
      <c r="M26" s="14">
        <v>2.0661740000000002</v>
      </c>
      <c r="P26">
        <f t="shared" si="1"/>
        <v>0.26777768084354647</v>
      </c>
    </row>
    <row r="27" spans="3:16" ht="14.25" x14ac:dyDescent="0.2">
      <c r="D27" s="2">
        <v>6</v>
      </c>
      <c r="E27" s="14">
        <v>2.477589</v>
      </c>
      <c r="F27" s="14">
        <v>3.978958</v>
      </c>
      <c r="G27" s="14">
        <v>2.7441390000000001</v>
      </c>
      <c r="H27" s="14">
        <v>4.1805349999999999</v>
      </c>
      <c r="I27" s="14">
        <v>3.336821</v>
      </c>
      <c r="J27" s="14">
        <v>1.981517</v>
      </c>
      <c r="K27" s="14">
        <v>1.274737</v>
      </c>
      <c r="L27" s="14">
        <v>3.4655670000000001</v>
      </c>
      <c r="M27" s="14">
        <v>2.3815710000000001</v>
      </c>
      <c r="P27">
        <f t="shared" si="1"/>
        <v>9.4008749691099E-2</v>
      </c>
    </row>
    <row r="28" spans="3:16" ht="14.25" x14ac:dyDescent="0.2">
      <c r="D28" s="2">
        <v>7</v>
      </c>
      <c r="E28" s="14">
        <v>11.01506</v>
      </c>
      <c r="F28" s="14">
        <v>15.237880000000001</v>
      </c>
      <c r="G28" s="14">
        <v>12.93702</v>
      </c>
      <c r="H28" s="14">
        <v>15.088480000000001</v>
      </c>
      <c r="I28" s="14">
        <v>11.0799</v>
      </c>
      <c r="J28" s="14">
        <v>9.4699159999999996</v>
      </c>
      <c r="K28" s="14">
        <v>8.5234299999999994</v>
      </c>
      <c r="L28" s="14">
        <v>10.61985</v>
      </c>
      <c r="M28" s="14">
        <v>11.039160000000001</v>
      </c>
      <c r="P28">
        <f t="shared" si="1"/>
        <v>2.9469288961041239E-2</v>
      </c>
    </row>
    <row r="29" spans="3:16" ht="14.25" x14ac:dyDescent="0.2">
      <c r="D29" s="2">
        <v>8</v>
      </c>
      <c r="E29" s="14">
        <v>10.81143</v>
      </c>
      <c r="F29" s="14">
        <v>14.32649</v>
      </c>
      <c r="G29" s="14">
        <v>12.21542</v>
      </c>
      <c r="H29" s="14">
        <v>14.03482</v>
      </c>
      <c r="I29" s="14">
        <v>10.61345</v>
      </c>
      <c r="J29" s="14">
        <v>9.4567130000000006</v>
      </c>
      <c r="K29" s="14">
        <v>8.6942810000000001</v>
      </c>
      <c r="L29" s="14">
        <v>10.69197</v>
      </c>
      <c r="M29" s="14">
        <v>10.492089999999999</v>
      </c>
      <c r="P29">
        <f t="shared" si="1"/>
        <v>3.3605632524296811E-2</v>
      </c>
    </row>
    <row r="30" spans="3:16" ht="14.25" x14ac:dyDescent="0.2">
      <c r="D30" s="2">
        <v>9</v>
      </c>
      <c r="E30" s="14">
        <v>10.39409</v>
      </c>
      <c r="F30" s="14">
        <v>14.12477</v>
      </c>
      <c r="G30" s="14">
        <v>11.754250000000001</v>
      </c>
      <c r="H30" s="14">
        <v>13.47339</v>
      </c>
      <c r="I30" s="14">
        <v>10.48005</v>
      </c>
      <c r="J30" s="14">
        <v>9.2519670000000005</v>
      </c>
      <c r="K30" s="14">
        <v>8.7305309999999992</v>
      </c>
      <c r="L30" s="14">
        <v>10.248390000000001</v>
      </c>
      <c r="M30" s="14">
        <v>10.286519999999999</v>
      </c>
      <c r="P30">
        <f t="shared" si="1"/>
        <v>3.5220358428398046E-2</v>
      </c>
    </row>
    <row r="31" spans="3:16" ht="14.25" x14ac:dyDescent="0.2">
      <c r="D31" s="2">
        <v>10</v>
      </c>
      <c r="E31" s="14">
        <v>0.36347699999999999</v>
      </c>
      <c r="F31" s="14">
        <v>1.400261</v>
      </c>
      <c r="G31" s="14">
        <v>0.72118899999999997</v>
      </c>
      <c r="H31" s="14">
        <v>1.492426</v>
      </c>
      <c r="I31" s="14">
        <v>-0.41641</v>
      </c>
      <c r="J31" s="14">
        <v>0.87224800000000002</v>
      </c>
      <c r="K31" s="14">
        <v>0.136403</v>
      </c>
      <c r="L31" s="14">
        <v>1.9653860000000001</v>
      </c>
      <c r="M31" s="14">
        <v>0.49280000000000002</v>
      </c>
      <c r="P31">
        <f t="shared" si="1"/>
        <v>0.77879653131532611</v>
      </c>
    </row>
    <row r="32" spans="3:16" ht="14.25" x14ac:dyDescent="0.2">
      <c r="D32" s="2">
        <v>11</v>
      </c>
      <c r="E32" s="14">
        <v>-0.25595000000000001</v>
      </c>
      <c r="F32" s="14">
        <v>1.385432</v>
      </c>
      <c r="G32" s="14">
        <v>0.91634099999999996</v>
      </c>
      <c r="H32" s="14">
        <v>1.6056490000000001</v>
      </c>
      <c r="I32" s="14">
        <v>-0.33762999999999999</v>
      </c>
      <c r="J32" s="14">
        <v>1.1928019999999999</v>
      </c>
      <c r="K32" s="14">
        <v>0.44323299999999999</v>
      </c>
      <c r="L32" s="14">
        <v>2.4411849999999999</v>
      </c>
      <c r="M32" s="14">
        <v>0.8619</v>
      </c>
      <c r="P32">
        <f t="shared" si="1"/>
        <v>0.36986575240491343</v>
      </c>
    </row>
    <row r="33" spans="3:16" ht="14.25" x14ac:dyDescent="0.2">
      <c r="D33" s="2">
        <v>12</v>
      </c>
      <c r="E33" s="14">
        <v>0.74150300000000002</v>
      </c>
      <c r="F33" s="14">
        <v>1.837118</v>
      </c>
      <c r="G33" s="14">
        <v>0.72044900000000001</v>
      </c>
      <c r="H33" s="14">
        <v>1.6194660000000001</v>
      </c>
      <c r="I33" s="14">
        <v>0.127221</v>
      </c>
      <c r="J33" s="14">
        <v>1.1694869999999999</v>
      </c>
      <c r="K33" s="14">
        <v>0.55969800000000003</v>
      </c>
      <c r="L33" s="14">
        <v>2.3126329999999999</v>
      </c>
      <c r="M33" s="14">
        <v>0.70838299999999998</v>
      </c>
      <c r="P33">
        <f t="shared" si="1"/>
        <v>0.73148813534146195</v>
      </c>
    </row>
    <row r="38" spans="3:16" x14ac:dyDescent="0.15">
      <c r="C38" t="s">
        <v>207</v>
      </c>
    </row>
    <row r="39" spans="3:16" ht="14.25" x14ac:dyDescent="0.2">
      <c r="E39" s="35" t="s">
        <v>8</v>
      </c>
      <c r="F39" s="35"/>
      <c r="G39" s="35"/>
      <c r="H39" s="35" t="s">
        <v>10</v>
      </c>
      <c r="I39" s="35"/>
      <c r="J39" s="35"/>
      <c r="L39" s="29" t="s">
        <v>206</v>
      </c>
    </row>
    <row r="40" spans="3:16" ht="14.25" x14ac:dyDescent="0.2">
      <c r="D40" s="2" t="s">
        <v>129</v>
      </c>
      <c r="E40" s="1">
        <v>5.258095</v>
      </c>
      <c r="F40" s="1">
        <v>4.3931950000000004</v>
      </c>
      <c r="G40" s="1">
        <v>6.3456770000000002</v>
      </c>
      <c r="H40" s="1">
        <v>0.38800790000000002</v>
      </c>
      <c r="I40" s="1">
        <v>0.75274509999999994</v>
      </c>
      <c r="J40" s="1">
        <v>1.04467</v>
      </c>
      <c r="L40">
        <f>_xlfn.T.TEST(E40:G40,H40:J40,2,2)</f>
        <v>1.5116409928669862E-3</v>
      </c>
    </row>
    <row r="41" spans="3:16" ht="14.25" x14ac:dyDescent="0.2">
      <c r="D41" s="2" t="s">
        <v>130</v>
      </c>
      <c r="E41" s="1">
        <v>7.2343400000000004</v>
      </c>
      <c r="F41" s="1">
        <v>6.3223000000000003</v>
      </c>
      <c r="G41" s="1">
        <v>5.3457780000000001</v>
      </c>
      <c r="H41" s="1">
        <v>1.345566</v>
      </c>
      <c r="I41" s="1">
        <v>1.5422450000000001</v>
      </c>
      <c r="J41" s="1">
        <v>0.64427999999999996</v>
      </c>
      <c r="L41">
        <f>_xlfn.T.TEST(E41:G41,H41:J41,2,2)</f>
        <v>1.0968667505228053E-3</v>
      </c>
    </row>
    <row r="50" spans="3:16" x14ac:dyDescent="0.15">
      <c r="C50" t="s">
        <v>118</v>
      </c>
    </row>
    <row r="51" spans="3:16" x14ac:dyDescent="0.15">
      <c r="F51" s="36" t="s">
        <v>203</v>
      </c>
      <c r="G51" s="36"/>
      <c r="H51" s="36"/>
      <c r="I51" s="36"/>
      <c r="J51" s="36" t="s">
        <v>204</v>
      </c>
      <c r="K51" s="36"/>
      <c r="L51" s="36"/>
      <c r="M51" s="36"/>
      <c r="P51" s="29" t="s">
        <v>206</v>
      </c>
    </row>
    <row r="52" spans="3:16" ht="14.25" x14ac:dyDescent="0.2">
      <c r="E52" s="2" t="s">
        <v>116</v>
      </c>
      <c r="F52" s="14">
        <v>1.351</v>
      </c>
      <c r="G52" s="14">
        <v>0.68200000000000005</v>
      </c>
      <c r="H52" s="14">
        <v>1.266</v>
      </c>
      <c r="I52" s="14">
        <v>0.70199999999999996</v>
      </c>
      <c r="J52" s="14">
        <v>0.35799999999999998</v>
      </c>
      <c r="K52" s="14">
        <v>0.25700000000000001</v>
      </c>
      <c r="L52" s="14">
        <v>0.626</v>
      </c>
      <c r="M52" s="14">
        <v>0.70699999999999996</v>
      </c>
      <c r="P52">
        <f>_xlfn.T.TEST(F52:I52,J52:M52,2,2)</f>
        <v>4.8929301609120061E-2</v>
      </c>
    </row>
    <row r="53" spans="3:16" ht="14.25" x14ac:dyDescent="0.2">
      <c r="E53" s="2" t="s">
        <v>117</v>
      </c>
      <c r="F53" s="14">
        <v>0.92900000000000005</v>
      </c>
      <c r="G53" s="14">
        <v>1.1679999999999999</v>
      </c>
      <c r="H53" s="14">
        <v>1.077</v>
      </c>
      <c r="I53" s="14">
        <v>0.82599999999999996</v>
      </c>
      <c r="J53" s="14">
        <v>0.17399999999999999</v>
      </c>
      <c r="K53" s="14">
        <v>0.17699999999999999</v>
      </c>
      <c r="L53" s="14">
        <v>0.57099999999999995</v>
      </c>
      <c r="M53" s="14">
        <v>0.63600000000000001</v>
      </c>
      <c r="P53">
        <f t="shared" ref="P53:P54" si="2">_xlfn.T.TEST(F53:I53,J53:M53,2,2)</f>
        <v>5.7500377010864063E-3</v>
      </c>
    </row>
    <row r="54" spans="3:16" ht="14.25" x14ac:dyDescent="0.2">
      <c r="E54" s="2" t="s">
        <v>116</v>
      </c>
      <c r="F54" s="14">
        <v>0.83951849639236475</v>
      </c>
      <c r="G54" s="14">
        <v>0.9066607885685577</v>
      </c>
      <c r="H54" s="14">
        <v>1.0755470047370395</v>
      </c>
      <c r="I54" s="14">
        <v>1.1782737103020375</v>
      </c>
      <c r="J54" s="14">
        <v>0.65260629498475409</v>
      </c>
      <c r="K54" s="14">
        <v>0.70210898692661527</v>
      </c>
      <c r="L54" s="14">
        <v>0.58728380393802926</v>
      </c>
      <c r="M54" s="14">
        <v>0.79704348279502291</v>
      </c>
      <c r="P54">
        <f t="shared" si="2"/>
        <v>1.2284735926218144E-2</v>
      </c>
    </row>
    <row r="55" spans="3:16" ht="14.25" x14ac:dyDescent="0.2">
      <c r="E55" s="2" t="s">
        <v>117</v>
      </c>
      <c r="F55" s="14">
        <v>0.92327509493892068</v>
      </c>
      <c r="G55" s="14">
        <v>0.9989560075434728</v>
      </c>
      <c r="H55" s="14">
        <v>1.1859680964202708</v>
      </c>
      <c r="I55" s="14">
        <v>0.89180080109733584</v>
      </c>
      <c r="J55" s="14">
        <v>0.47498039945218767</v>
      </c>
      <c r="K55" s="14">
        <v>0.89563223199119713</v>
      </c>
      <c r="L55" s="14">
        <v>0.74357191402695821</v>
      </c>
      <c r="M55" s="14">
        <v>0.57943760698111857</v>
      </c>
      <c r="P55">
        <f>_xlfn.T.TEST(F55:I55,J55:M55,2,2)</f>
        <v>2.8185296294878669E-2</v>
      </c>
    </row>
  </sheetData>
  <mergeCells count="8">
    <mergeCell ref="E3:I3"/>
    <mergeCell ref="J3:N3"/>
    <mergeCell ref="E21:I21"/>
    <mergeCell ref="J21:M21"/>
    <mergeCell ref="F51:I51"/>
    <mergeCell ref="J51:M51"/>
    <mergeCell ref="E39:G39"/>
    <mergeCell ref="H39:J39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I248"/>
  <sheetViews>
    <sheetView topLeftCell="A64" zoomScaleNormal="100" workbookViewId="0">
      <selection activeCell="N75" sqref="N75"/>
    </sheetView>
  </sheetViews>
  <sheetFormatPr defaultRowHeight="13.5" x14ac:dyDescent="0.15"/>
  <cols>
    <col min="3" max="3" width="15.25" customWidth="1"/>
    <col min="5" max="5" width="9.75" customWidth="1"/>
    <col min="6" max="6" width="11.125" customWidth="1"/>
    <col min="7" max="7" width="10.75" customWidth="1"/>
    <col min="8" max="9" width="12.375" bestFit="1" customWidth="1"/>
  </cols>
  <sheetData>
    <row r="5" spans="2:24" x14ac:dyDescent="0.15">
      <c r="B5" s="10" t="s">
        <v>77</v>
      </c>
    </row>
    <row r="7" spans="2:24" x14ac:dyDescent="0.15">
      <c r="D7" s="36" t="s">
        <v>9</v>
      </c>
      <c r="E7" s="36"/>
      <c r="F7" s="36"/>
      <c r="G7" s="36"/>
      <c r="H7" s="36"/>
      <c r="I7" s="36"/>
      <c r="J7" s="36"/>
      <c r="K7" s="36" t="s">
        <v>11</v>
      </c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X7" s="29" t="s">
        <v>208</v>
      </c>
    </row>
    <row r="8" spans="2:24" ht="14.25" x14ac:dyDescent="0.2">
      <c r="C8" s="1">
        <v>1</v>
      </c>
      <c r="D8" s="1">
        <v>24</v>
      </c>
      <c r="E8" s="1">
        <v>25.7</v>
      </c>
      <c r="F8" s="1">
        <v>22.5</v>
      </c>
      <c r="G8" s="1">
        <v>21.7</v>
      </c>
      <c r="H8" s="1">
        <v>23.9</v>
      </c>
      <c r="I8" s="1">
        <v>22</v>
      </c>
      <c r="J8" s="1">
        <v>23</v>
      </c>
      <c r="K8" s="1">
        <v>25.7</v>
      </c>
      <c r="L8" s="1">
        <v>23.3</v>
      </c>
      <c r="M8" s="1">
        <v>24.9</v>
      </c>
      <c r="N8" s="1">
        <v>25.9</v>
      </c>
      <c r="O8" s="1">
        <v>20.9</v>
      </c>
      <c r="P8" s="1">
        <v>21.6</v>
      </c>
      <c r="Q8" s="1">
        <v>20.5</v>
      </c>
      <c r="R8" s="1">
        <v>22.5</v>
      </c>
      <c r="S8" s="1">
        <v>22.1</v>
      </c>
      <c r="T8" s="1">
        <v>20.9</v>
      </c>
      <c r="U8" s="1">
        <v>21.5</v>
      </c>
      <c r="V8" s="1">
        <v>20.5</v>
      </c>
      <c r="X8">
        <f>_xlfn.T.TEST(D8:J8,K8:V8,2,2)</f>
        <v>0.40339029839059382</v>
      </c>
    </row>
    <row r="9" spans="2:24" ht="14.25" x14ac:dyDescent="0.2">
      <c r="C9" s="1">
        <v>2</v>
      </c>
      <c r="D9" s="1">
        <v>26.7</v>
      </c>
      <c r="E9" s="1">
        <v>27.7</v>
      </c>
      <c r="F9" s="1">
        <v>26.5</v>
      </c>
      <c r="G9" s="1">
        <v>24.6</v>
      </c>
      <c r="H9" s="1">
        <v>27.7</v>
      </c>
      <c r="I9" s="1">
        <v>27.2</v>
      </c>
      <c r="J9" s="1">
        <v>27.2</v>
      </c>
      <c r="K9" s="1">
        <v>29</v>
      </c>
      <c r="L9" s="1">
        <v>26.5</v>
      </c>
      <c r="M9" s="1">
        <v>27.6</v>
      </c>
      <c r="N9" s="1">
        <v>27.6</v>
      </c>
      <c r="O9" s="1">
        <v>27.3</v>
      </c>
      <c r="P9" s="1">
        <v>24.4</v>
      </c>
      <c r="Q9" s="1">
        <v>23.6</v>
      </c>
      <c r="R9" s="1">
        <v>25.4</v>
      </c>
      <c r="S9" s="1">
        <v>24.7</v>
      </c>
      <c r="T9" s="1">
        <v>24.1</v>
      </c>
      <c r="U9" s="1">
        <v>24.4</v>
      </c>
      <c r="V9" s="1">
        <v>24.5</v>
      </c>
      <c r="X9">
        <f t="shared" ref="X9:X19" si="0">_xlfn.T.TEST(D9:J9,K9:V9,2,2)</f>
        <v>0.17662005118313501</v>
      </c>
    </row>
    <row r="10" spans="2:24" ht="14.25" x14ac:dyDescent="0.2">
      <c r="C10" s="1">
        <v>3</v>
      </c>
      <c r="D10" s="1">
        <v>29</v>
      </c>
      <c r="E10" s="1">
        <v>29.9</v>
      </c>
      <c r="F10" s="1">
        <v>28.3</v>
      </c>
      <c r="G10" s="1">
        <v>26.1</v>
      </c>
      <c r="H10" s="1">
        <v>29.7</v>
      </c>
      <c r="I10" s="1">
        <v>29.1</v>
      </c>
      <c r="J10" s="1">
        <v>29.1</v>
      </c>
      <c r="K10" s="1">
        <v>29.8</v>
      </c>
      <c r="L10" s="1">
        <v>27.8</v>
      </c>
      <c r="M10" s="1">
        <v>29.8</v>
      </c>
      <c r="N10" s="1">
        <v>29.3</v>
      </c>
      <c r="O10" s="1">
        <v>28.6</v>
      </c>
      <c r="P10" s="1">
        <v>25.9</v>
      </c>
      <c r="Q10" s="1">
        <v>25.3</v>
      </c>
      <c r="R10" s="1">
        <v>27.3</v>
      </c>
      <c r="S10" s="1">
        <v>26.2</v>
      </c>
      <c r="T10" s="1">
        <v>25.7</v>
      </c>
      <c r="U10" s="1">
        <v>26</v>
      </c>
      <c r="V10" s="1">
        <v>26</v>
      </c>
      <c r="X10">
        <f t="shared" si="0"/>
        <v>6.9803600183510089E-2</v>
      </c>
    </row>
    <row r="11" spans="2:24" ht="14.25" x14ac:dyDescent="0.2">
      <c r="C11" s="1">
        <v>4</v>
      </c>
      <c r="D11" s="1">
        <v>31.4</v>
      </c>
      <c r="E11" s="1">
        <v>33.4</v>
      </c>
      <c r="F11" s="1">
        <v>30.8</v>
      </c>
      <c r="G11" s="1">
        <v>28.1</v>
      </c>
      <c r="H11" s="1">
        <v>33.299999999999997</v>
      </c>
      <c r="I11" s="1">
        <v>31.2</v>
      </c>
      <c r="J11" s="1">
        <v>31.5</v>
      </c>
      <c r="K11" s="1">
        <v>33.799999999999997</v>
      </c>
      <c r="L11" s="1">
        <v>30.6</v>
      </c>
      <c r="M11" s="1">
        <v>31.7</v>
      </c>
      <c r="N11" s="1">
        <v>30.5</v>
      </c>
      <c r="O11" s="1">
        <v>30.6</v>
      </c>
      <c r="P11" s="1">
        <v>27.7</v>
      </c>
      <c r="Q11" s="1">
        <v>26.4</v>
      </c>
      <c r="R11" s="1">
        <v>28.8</v>
      </c>
      <c r="S11" s="1">
        <v>27.7</v>
      </c>
      <c r="T11" s="1">
        <v>27.4</v>
      </c>
      <c r="U11" s="1">
        <v>27.6</v>
      </c>
      <c r="V11" s="1">
        <v>28.4</v>
      </c>
      <c r="X11">
        <f>_xlfn.T.TEST(D11:J11,K11:V11,2,2)</f>
        <v>4.3343866564399848E-2</v>
      </c>
    </row>
    <row r="12" spans="2:24" ht="14.25" x14ac:dyDescent="0.2">
      <c r="C12" s="1">
        <v>5</v>
      </c>
      <c r="D12" s="1">
        <v>34.299999999999997</v>
      </c>
      <c r="E12" s="1">
        <v>36.9</v>
      </c>
      <c r="F12" s="1">
        <v>32.799999999999997</v>
      </c>
      <c r="G12" s="1">
        <v>28.9</v>
      </c>
      <c r="H12" s="1">
        <v>34.799999999999997</v>
      </c>
      <c r="I12" s="1">
        <v>32.200000000000003</v>
      </c>
      <c r="J12" s="1">
        <v>32.6</v>
      </c>
      <c r="K12" s="1">
        <v>35.799999999999997</v>
      </c>
      <c r="L12" s="1">
        <v>31.7</v>
      </c>
      <c r="M12" s="1">
        <v>33</v>
      </c>
      <c r="N12" s="1">
        <v>31.8</v>
      </c>
      <c r="O12" s="1">
        <v>32.799999999999997</v>
      </c>
      <c r="P12" s="1">
        <v>28.2</v>
      </c>
      <c r="Q12" s="1">
        <v>27.2</v>
      </c>
      <c r="R12" s="1">
        <v>30.2</v>
      </c>
      <c r="S12" s="1">
        <v>28.6</v>
      </c>
      <c r="T12" s="1">
        <v>28</v>
      </c>
      <c r="U12" s="1">
        <v>28.8</v>
      </c>
      <c r="V12" s="1">
        <v>29</v>
      </c>
      <c r="X12">
        <f t="shared" si="0"/>
        <v>3.5027678160310508E-2</v>
      </c>
    </row>
    <row r="13" spans="2:24" ht="14.25" x14ac:dyDescent="0.2">
      <c r="C13" s="1">
        <v>6</v>
      </c>
      <c r="D13" s="1">
        <v>35.700000000000003</v>
      </c>
      <c r="E13" s="1">
        <v>39.799999999999997</v>
      </c>
      <c r="F13" s="1">
        <v>34.9</v>
      </c>
      <c r="G13" s="1">
        <v>30.9</v>
      </c>
      <c r="H13" s="1">
        <v>37.6</v>
      </c>
      <c r="I13" s="1">
        <v>34.6</v>
      </c>
      <c r="J13" s="1">
        <v>35.6</v>
      </c>
      <c r="K13" s="1">
        <v>36.700000000000003</v>
      </c>
      <c r="L13" s="1">
        <v>33.200000000000003</v>
      </c>
      <c r="M13" s="1">
        <v>35</v>
      </c>
      <c r="N13" s="1">
        <v>33.5</v>
      </c>
      <c r="O13" s="1">
        <v>35.6</v>
      </c>
      <c r="P13" s="1">
        <v>30.2</v>
      </c>
      <c r="Q13" s="1">
        <v>28.5</v>
      </c>
      <c r="R13" s="1">
        <v>32.299999999999997</v>
      </c>
      <c r="S13" s="1">
        <v>29.7</v>
      </c>
      <c r="T13" s="1">
        <v>29.6</v>
      </c>
      <c r="U13" s="1">
        <v>30.6</v>
      </c>
      <c r="V13" s="1">
        <v>31.8</v>
      </c>
      <c r="X13">
        <f t="shared" si="0"/>
        <v>1.6884164037068553E-2</v>
      </c>
    </row>
    <row r="14" spans="2:24" ht="14.25" x14ac:dyDescent="0.2">
      <c r="C14" s="1">
        <v>7</v>
      </c>
      <c r="D14" s="1">
        <v>37.200000000000003</v>
      </c>
      <c r="E14" s="1">
        <v>42.2</v>
      </c>
      <c r="F14" s="1">
        <v>36.4</v>
      </c>
      <c r="G14" s="1">
        <v>32.4</v>
      </c>
      <c r="H14" s="1">
        <v>39.6</v>
      </c>
      <c r="I14" s="1">
        <v>37</v>
      </c>
      <c r="J14" s="1">
        <v>37.1</v>
      </c>
      <c r="K14" s="1">
        <v>37.5</v>
      </c>
      <c r="L14" s="1">
        <v>34.6</v>
      </c>
      <c r="M14" s="1">
        <v>36.200000000000003</v>
      </c>
      <c r="N14" s="1">
        <v>34.299999999999997</v>
      </c>
      <c r="O14" s="1">
        <v>37.200000000000003</v>
      </c>
      <c r="P14" s="1">
        <v>31.3</v>
      </c>
      <c r="Q14" s="1">
        <v>28.4</v>
      </c>
      <c r="R14" s="1">
        <v>33.299999999999997</v>
      </c>
      <c r="S14" s="1">
        <v>30.8</v>
      </c>
      <c r="T14" s="1">
        <v>31.8</v>
      </c>
      <c r="U14" s="1">
        <v>31.4</v>
      </c>
      <c r="V14" s="1">
        <v>32.799999999999997</v>
      </c>
      <c r="X14">
        <f t="shared" si="0"/>
        <v>7.5403909309428863E-3</v>
      </c>
    </row>
    <row r="15" spans="2:24" ht="14.25" x14ac:dyDescent="0.2">
      <c r="C15" s="1">
        <v>8</v>
      </c>
      <c r="D15" s="1">
        <v>39.299999999999997</v>
      </c>
      <c r="E15" s="1">
        <v>45.7</v>
      </c>
      <c r="F15" s="1">
        <v>37.6</v>
      </c>
      <c r="G15" s="1">
        <v>33</v>
      </c>
      <c r="H15" s="1">
        <v>39.5</v>
      </c>
      <c r="I15" s="1">
        <v>36.5</v>
      </c>
      <c r="J15" s="1">
        <v>40.6</v>
      </c>
      <c r="K15" s="1">
        <v>40</v>
      </c>
      <c r="L15" s="1">
        <v>35.700000000000003</v>
      </c>
      <c r="M15" s="1">
        <v>37.9</v>
      </c>
      <c r="N15" s="1">
        <v>36.1</v>
      </c>
      <c r="O15" s="1">
        <v>39.700000000000003</v>
      </c>
      <c r="P15" s="1">
        <v>32</v>
      </c>
      <c r="Q15" s="1">
        <v>29.1</v>
      </c>
      <c r="R15" s="1">
        <v>35</v>
      </c>
      <c r="S15" s="1">
        <v>32</v>
      </c>
      <c r="T15" s="1">
        <v>30.9</v>
      </c>
      <c r="U15" s="1">
        <v>33.299999999999997</v>
      </c>
      <c r="V15" s="1">
        <v>34.4</v>
      </c>
      <c r="X15">
        <f t="shared" si="0"/>
        <v>2.5046095164047981E-2</v>
      </c>
    </row>
    <row r="16" spans="2:24" ht="14.25" x14ac:dyDescent="0.2">
      <c r="C16" s="1">
        <v>9</v>
      </c>
      <c r="D16" s="1">
        <v>40</v>
      </c>
      <c r="E16" s="1">
        <v>47.5</v>
      </c>
      <c r="F16" s="1">
        <v>39.9</v>
      </c>
      <c r="G16" s="1">
        <v>33.700000000000003</v>
      </c>
      <c r="H16" s="1">
        <v>42.1</v>
      </c>
      <c r="I16" s="1">
        <v>40.6</v>
      </c>
      <c r="J16" s="1">
        <v>40.200000000000003</v>
      </c>
      <c r="K16" s="1">
        <v>41.5</v>
      </c>
      <c r="L16" s="1">
        <v>37</v>
      </c>
      <c r="M16" s="1">
        <v>39</v>
      </c>
      <c r="N16" s="1">
        <v>36.9</v>
      </c>
      <c r="O16" s="1">
        <v>41.4</v>
      </c>
      <c r="P16" s="1">
        <v>33</v>
      </c>
      <c r="Q16" s="1">
        <v>29.2</v>
      </c>
      <c r="R16" s="1">
        <v>34.9</v>
      </c>
      <c r="S16" s="1">
        <v>32.5</v>
      </c>
      <c r="T16" s="1">
        <v>30.3</v>
      </c>
      <c r="U16" s="1">
        <v>34</v>
      </c>
      <c r="V16" s="1">
        <v>34.1</v>
      </c>
      <c r="X16">
        <f t="shared" si="0"/>
        <v>1.3307105168231428E-2</v>
      </c>
    </row>
    <row r="17" spans="2:28" ht="14.25" x14ac:dyDescent="0.2">
      <c r="C17" s="1">
        <v>10</v>
      </c>
      <c r="D17" s="1">
        <v>41.4</v>
      </c>
      <c r="E17" s="1">
        <v>49.5</v>
      </c>
      <c r="F17" s="1">
        <v>41.5</v>
      </c>
      <c r="G17" s="1">
        <v>35.200000000000003</v>
      </c>
      <c r="H17" s="1">
        <v>44.5</v>
      </c>
      <c r="I17" s="1">
        <v>42.4</v>
      </c>
      <c r="J17" s="1">
        <v>43.4</v>
      </c>
      <c r="K17" s="1">
        <v>43.3</v>
      </c>
      <c r="L17" s="1">
        <v>37.799999999999997</v>
      </c>
      <c r="M17" s="1">
        <v>38.9</v>
      </c>
      <c r="N17" s="1">
        <v>36.700000000000003</v>
      </c>
      <c r="O17" s="1">
        <v>41.8</v>
      </c>
      <c r="P17" s="1">
        <v>34.4</v>
      </c>
      <c r="Q17" s="1">
        <v>30.4</v>
      </c>
      <c r="R17" s="1">
        <v>36.299999999999997</v>
      </c>
      <c r="S17" s="1">
        <v>33.9</v>
      </c>
      <c r="T17" s="1">
        <v>36.799999999999997</v>
      </c>
      <c r="U17" s="1">
        <v>34.6</v>
      </c>
      <c r="V17" s="1">
        <v>36.5</v>
      </c>
      <c r="X17">
        <f t="shared" si="0"/>
        <v>5.0715012335581519E-3</v>
      </c>
    </row>
    <row r="18" spans="2:28" ht="14.25" x14ac:dyDescent="0.2">
      <c r="C18" s="1">
        <v>11</v>
      </c>
      <c r="D18" s="1">
        <v>42.1</v>
      </c>
      <c r="E18" s="1">
        <v>50.2</v>
      </c>
      <c r="F18" s="1">
        <v>44.6</v>
      </c>
      <c r="G18" s="1">
        <v>38.200000000000003</v>
      </c>
      <c r="H18" s="1">
        <v>47.4</v>
      </c>
      <c r="I18" s="1">
        <v>46.4</v>
      </c>
      <c r="J18" s="1">
        <v>46.2</v>
      </c>
      <c r="K18" s="1">
        <v>43.9</v>
      </c>
      <c r="L18" s="1">
        <v>38.4</v>
      </c>
      <c r="M18" s="1">
        <v>39</v>
      </c>
      <c r="N18" s="1">
        <v>37.299999999999997</v>
      </c>
      <c r="O18" s="1">
        <v>43.6</v>
      </c>
      <c r="P18" s="1">
        <v>36.9</v>
      </c>
      <c r="Q18" s="1">
        <v>32.299999999999997</v>
      </c>
      <c r="R18" s="1">
        <v>39.299999999999997</v>
      </c>
      <c r="S18" s="1">
        <v>35.200000000000003</v>
      </c>
      <c r="T18" s="1">
        <v>36.4</v>
      </c>
      <c r="U18" s="1">
        <v>40</v>
      </c>
      <c r="V18" s="1">
        <v>40</v>
      </c>
      <c r="X18">
        <f t="shared" si="0"/>
        <v>1.1806534313683708E-3</v>
      </c>
    </row>
    <row r="19" spans="2:28" ht="14.25" x14ac:dyDescent="0.2">
      <c r="C19" s="1">
        <v>12</v>
      </c>
      <c r="D19" s="1">
        <v>40</v>
      </c>
      <c r="E19" s="1">
        <v>46.5</v>
      </c>
      <c r="F19" s="1">
        <v>45.4</v>
      </c>
      <c r="G19" s="1">
        <v>39</v>
      </c>
      <c r="H19" s="1">
        <v>48.5</v>
      </c>
      <c r="I19" s="1">
        <v>48</v>
      </c>
      <c r="J19" s="1">
        <v>48</v>
      </c>
      <c r="K19" s="1">
        <v>41.5</v>
      </c>
      <c r="L19" s="1">
        <v>37.700000000000003</v>
      </c>
      <c r="M19" s="1">
        <v>37</v>
      </c>
      <c r="N19" s="1">
        <v>35.4</v>
      </c>
      <c r="O19" s="1">
        <v>42</v>
      </c>
      <c r="P19" s="1">
        <v>38.799999999999997</v>
      </c>
      <c r="Q19" s="1">
        <v>32.6</v>
      </c>
      <c r="R19" s="1">
        <v>40.4</v>
      </c>
      <c r="S19" s="1">
        <v>35.700000000000003</v>
      </c>
      <c r="T19" s="1">
        <v>37.700000000000003</v>
      </c>
      <c r="U19" s="1">
        <v>40</v>
      </c>
      <c r="V19" s="1">
        <v>40.6</v>
      </c>
      <c r="X19">
        <f t="shared" si="0"/>
        <v>4.1602186821724748E-4</v>
      </c>
    </row>
    <row r="24" spans="2:28" ht="14.25" x14ac:dyDescent="0.2">
      <c r="B24" s="10" t="s">
        <v>82</v>
      </c>
      <c r="D24" s="35" t="s">
        <v>8</v>
      </c>
      <c r="E24" s="35"/>
      <c r="F24" s="35"/>
      <c r="G24" s="35"/>
      <c r="H24" s="35"/>
      <c r="I24" s="35"/>
      <c r="J24" s="35"/>
      <c r="K24" s="35" t="s">
        <v>10</v>
      </c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7"/>
      <c r="X24" s="29" t="s">
        <v>208</v>
      </c>
      <c r="Y24" s="7"/>
      <c r="Z24" s="7"/>
      <c r="AA24" s="7"/>
      <c r="AB24" s="7"/>
    </row>
    <row r="25" spans="2:28" ht="14.25" x14ac:dyDescent="0.2">
      <c r="C25" s="2" t="s">
        <v>79</v>
      </c>
      <c r="D25" s="1">
        <v>20.87</v>
      </c>
      <c r="E25" s="1">
        <v>23.28</v>
      </c>
      <c r="F25" s="1">
        <v>20.85</v>
      </c>
      <c r="G25" s="1">
        <v>20.47</v>
      </c>
      <c r="H25" s="1">
        <v>22.07</v>
      </c>
      <c r="I25" s="1">
        <v>21.61</v>
      </c>
      <c r="J25" s="1">
        <v>18.100000000000001</v>
      </c>
      <c r="K25" s="1">
        <v>20.47</v>
      </c>
      <c r="L25" s="1">
        <v>21.03</v>
      </c>
      <c r="M25" s="1">
        <v>20.57</v>
      </c>
      <c r="N25" s="1">
        <v>22.32</v>
      </c>
      <c r="O25" s="1">
        <v>21.65</v>
      </c>
      <c r="P25" s="1">
        <v>17.96</v>
      </c>
      <c r="Q25" s="1">
        <v>18.73</v>
      </c>
      <c r="R25" s="1">
        <v>19.04</v>
      </c>
      <c r="S25" s="1">
        <v>18.89</v>
      </c>
      <c r="T25" s="1">
        <v>21.06</v>
      </c>
      <c r="U25" s="1">
        <v>17.32</v>
      </c>
      <c r="V25" s="1">
        <v>18.100000000000001</v>
      </c>
      <c r="X25">
        <f>_xlfn.T.TEST(D25:J25,K25:V25,2,2)</f>
        <v>0.11539449276816618</v>
      </c>
    </row>
    <row r="26" spans="2:28" ht="14.25" x14ac:dyDescent="0.2">
      <c r="C26" s="2" t="s">
        <v>80</v>
      </c>
      <c r="D26" s="1">
        <v>11.71</v>
      </c>
      <c r="E26" s="1">
        <v>13.74</v>
      </c>
      <c r="F26" s="1">
        <v>14.3</v>
      </c>
      <c r="G26" s="1">
        <v>13.99</v>
      </c>
      <c r="H26" s="1">
        <v>14.18</v>
      </c>
      <c r="I26" s="1">
        <v>14.23</v>
      </c>
      <c r="J26" s="1">
        <v>11.96</v>
      </c>
      <c r="K26" s="1">
        <v>11.79</v>
      </c>
      <c r="L26" s="1">
        <v>10.89</v>
      </c>
      <c r="M26" s="1">
        <v>8.8699999999999992</v>
      </c>
      <c r="N26" s="1">
        <v>13.26</v>
      </c>
      <c r="O26" s="1">
        <v>13.88</v>
      </c>
      <c r="P26" s="1">
        <v>6.59</v>
      </c>
      <c r="Q26" s="1">
        <v>12.13</v>
      </c>
      <c r="R26" s="1">
        <v>7.17</v>
      </c>
      <c r="S26" s="1">
        <v>9.42</v>
      </c>
      <c r="T26" s="1">
        <v>11.02</v>
      </c>
      <c r="U26" s="1">
        <v>14.03</v>
      </c>
      <c r="V26" s="1">
        <v>11.96</v>
      </c>
      <c r="X26">
        <f t="shared" ref="X26:X27" si="1">_xlfn.T.TEST(D26:J26,K26:V26,2,2)</f>
        <v>2.0840979183848703E-2</v>
      </c>
    </row>
    <row r="27" spans="2:28" ht="14.25" x14ac:dyDescent="0.2">
      <c r="C27" s="2" t="s">
        <v>81</v>
      </c>
      <c r="D27" s="1">
        <v>3.61</v>
      </c>
      <c r="E27" s="1">
        <v>4.42</v>
      </c>
      <c r="F27" s="1">
        <v>4.33</v>
      </c>
      <c r="G27" s="1">
        <v>3.37</v>
      </c>
      <c r="H27" s="1">
        <v>4.3600000000000003</v>
      </c>
      <c r="I27" s="1">
        <v>4.63</v>
      </c>
      <c r="J27" s="1">
        <v>3.84</v>
      </c>
      <c r="K27" s="1">
        <v>3.74</v>
      </c>
      <c r="L27" s="1">
        <v>3.7</v>
      </c>
      <c r="M27" s="1">
        <v>3.28</v>
      </c>
      <c r="N27" s="1">
        <v>4.37</v>
      </c>
      <c r="O27" s="1">
        <v>4.5</v>
      </c>
      <c r="P27" s="1">
        <v>2.5099999999999998</v>
      </c>
      <c r="Q27" s="1">
        <v>3.59</v>
      </c>
      <c r="R27" s="1">
        <v>2.84</v>
      </c>
      <c r="S27" s="1">
        <v>3.24</v>
      </c>
      <c r="T27" s="1">
        <v>3.94</v>
      </c>
      <c r="U27" s="1">
        <v>4.4800000000000004</v>
      </c>
      <c r="V27" s="1">
        <v>3.84</v>
      </c>
      <c r="X27">
        <f t="shared" si="1"/>
        <v>0.1527802227188946</v>
      </c>
    </row>
    <row r="32" spans="2:28" x14ac:dyDescent="0.15">
      <c r="B32" s="10" t="s">
        <v>78</v>
      </c>
    </row>
    <row r="33" spans="2:25" ht="14.25" x14ac:dyDescent="0.2">
      <c r="C33" s="1"/>
      <c r="E33" s="36" t="s">
        <v>9</v>
      </c>
      <c r="F33" s="36"/>
      <c r="G33" s="36"/>
      <c r="H33" s="36"/>
      <c r="I33" s="36"/>
      <c r="J33" s="36"/>
      <c r="K33" s="36"/>
      <c r="L33" s="36" t="s">
        <v>11</v>
      </c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Y33" s="29" t="s">
        <v>208</v>
      </c>
    </row>
    <row r="34" spans="2:25" ht="14.25" x14ac:dyDescent="0.2">
      <c r="C34" s="1"/>
      <c r="D34" s="2" t="s">
        <v>14</v>
      </c>
      <c r="E34" s="1">
        <v>5.9203980000000003E-3</v>
      </c>
      <c r="F34" s="1">
        <v>7.0524020000000001E-3</v>
      </c>
      <c r="G34" s="1">
        <v>6.4611870000000002E-3</v>
      </c>
      <c r="H34" s="1">
        <v>7.7088950000000003E-3</v>
      </c>
      <c r="I34" s="1">
        <v>8.7904969999999995E-3</v>
      </c>
      <c r="J34" s="1">
        <v>6.5645510000000001E-3</v>
      </c>
      <c r="K34" s="1">
        <v>8.0043860000000005E-3</v>
      </c>
      <c r="L34" s="1">
        <v>7.3226539999999996E-3</v>
      </c>
      <c r="M34" s="1">
        <v>4.8241209999999998E-3</v>
      </c>
      <c r="N34" s="1">
        <v>5.4639179999999999E-3</v>
      </c>
      <c r="O34" s="1">
        <v>5.5494510000000004E-3</v>
      </c>
      <c r="P34" s="1">
        <v>6.2903229999999996E-3</v>
      </c>
      <c r="Q34" s="1">
        <v>3.5519129999999999E-3</v>
      </c>
      <c r="R34" s="1">
        <v>7.0226539999999997E-3</v>
      </c>
      <c r="S34" s="1">
        <v>3.1865280000000001E-3</v>
      </c>
      <c r="T34" s="1">
        <v>6.6767370000000003E-3</v>
      </c>
      <c r="U34" s="1">
        <v>4.1666669999999998E-3</v>
      </c>
      <c r="V34" s="1">
        <v>8.6422979999999996E-3</v>
      </c>
      <c r="W34" s="1">
        <v>3.9030610000000002E-3</v>
      </c>
      <c r="Y34">
        <f>TTEST(E34:K34,L34:W34,2,2)</f>
        <v>3.0649040109465803E-2</v>
      </c>
    </row>
    <row r="35" spans="2:25" ht="14.25" x14ac:dyDescent="0.2">
      <c r="C35" s="1"/>
      <c r="D35" s="2" t="s">
        <v>13</v>
      </c>
      <c r="E35" s="1">
        <v>4.6716420000000002E-2</v>
      </c>
      <c r="F35" s="1">
        <v>4.6659390000000002E-2</v>
      </c>
      <c r="G35" s="1">
        <v>5.6461190000000001E-2</v>
      </c>
      <c r="H35" s="1">
        <v>4.4851750000000003E-2</v>
      </c>
      <c r="I35" s="1">
        <v>5.8812099999999999E-2</v>
      </c>
      <c r="J35" s="1">
        <v>4.8140049999999997E-2</v>
      </c>
      <c r="K35" s="1">
        <v>5.798246E-2</v>
      </c>
      <c r="L35" s="1">
        <v>4.3638450000000002E-2</v>
      </c>
      <c r="M35" s="1">
        <v>3.81407E-2</v>
      </c>
      <c r="N35" s="1">
        <v>2.8556700000000001E-2</v>
      </c>
      <c r="O35" s="1">
        <v>4.7417580000000001E-2</v>
      </c>
      <c r="P35" s="1">
        <v>5.317972E-2</v>
      </c>
      <c r="Q35" s="1">
        <v>2.9726780000000001E-2</v>
      </c>
      <c r="R35" s="1">
        <v>4.5469250000000003E-2</v>
      </c>
      <c r="S35" s="1">
        <v>2.9818649999999999E-2</v>
      </c>
      <c r="T35" s="1">
        <v>3.8882170000000001E-2</v>
      </c>
      <c r="U35" s="1">
        <v>3.6555549999999999E-2</v>
      </c>
      <c r="V35" s="1">
        <v>3.9033999999999999E-2</v>
      </c>
      <c r="W35" s="1">
        <v>4.2908160000000001E-2</v>
      </c>
      <c r="Y35">
        <f t="shared" ref="Y35:Y39" si="2">TTEST(E35:K35,L35:W35,2,2)</f>
        <v>2.5429354803993493E-3</v>
      </c>
    </row>
    <row r="36" spans="2:25" ht="14.25" x14ac:dyDescent="0.2">
      <c r="C36" s="1"/>
      <c r="D36" s="2" t="s">
        <v>12</v>
      </c>
      <c r="E36" s="1">
        <v>6.3880599999999996E-2</v>
      </c>
      <c r="F36" s="1">
        <v>3.2772919999999997E-2</v>
      </c>
      <c r="G36" s="1">
        <v>5.3515979999999998E-2</v>
      </c>
      <c r="H36" s="1">
        <v>7.4420479999999997E-2</v>
      </c>
      <c r="I36" s="1">
        <v>3.8941690000000001E-2</v>
      </c>
      <c r="J36" s="1">
        <v>4.157549E-2</v>
      </c>
      <c r="K36" s="1">
        <v>2.4276320000000001E-2</v>
      </c>
      <c r="L36" s="1">
        <v>4.5812360000000003E-2</v>
      </c>
      <c r="M36" s="1">
        <v>6.1859289999999997E-2</v>
      </c>
      <c r="N36" s="1">
        <v>4.2345359999999999E-2</v>
      </c>
      <c r="O36" s="1">
        <v>7.0274729999999994E-2</v>
      </c>
      <c r="P36" s="1">
        <v>4.8341009999999997E-2</v>
      </c>
      <c r="Q36" s="1">
        <v>5.0163930000000002E-2</v>
      </c>
      <c r="R36" s="1">
        <v>4.773463E-2</v>
      </c>
      <c r="S36" s="1">
        <v>4.1347149999999999E-2</v>
      </c>
      <c r="T36" s="1">
        <v>6.5861020000000006E-2</v>
      </c>
      <c r="U36" s="1">
        <v>6.3722219999999996E-2</v>
      </c>
      <c r="V36" s="1">
        <v>5.9112270000000001E-2</v>
      </c>
      <c r="W36" s="1">
        <v>5.7576530000000001E-2</v>
      </c>
      <c r="Y36">
        <f>TTEST(E36:K36,L36:W36,2,2)</f>
        <v>0.24940467618667983</v>
      </c>
    </row>
    <row r="37" spans="2:25" ht="14.25" x14ac:dyDescent="0.2">
      <c r="C37" s="1"/>
      <c r="D37" s="2" t="s">
        <v>202</v>
      </c>
      <c r="E37" s="1">
        <v>2.1791040000000001E-2</v>
      </c>
      <c r="F37" s="1">
        <v>2.458515E-2</v>
      </c>
      <c r="G37" s="1">
        <v>3.0182649999999998E-2</v>
      </c>
      <c r="H37" s="1">
        <v>3.1401619999999998E-2</v>
      </c>
      <c r="I37" s="1">
        <v>2.8077749999999999E-2</v>
      </c>
      <c r="J37" s="1">
        <v>3.221007E-2</v>
      </c>
      <c r="K37" s="1">
        <v>2.7368420000000001E-2</v>
      </c>
      <c r="L37" s="1">
        <v>1.686499E-2</v>
      </c>
      <c r="M37" s="1">
        <v>2.1080399999999999E-2</v>
      </c>
      <c r="N37" s="1">
        <v>1.4252580000000001E-2</v>
      </c>
      <c r="O37" s="1">
        <v>2.1510990000000001E-2</v>
      </c>
      <c r="P37" s="1">
        <v>1.937788E-2</v>
      </c>
      <c r="Q37" s="1">
        <v>1.8060110000000001E-2</v>
      </c>
      <c r="R37" s="1">
        <v>2.2880259999999999E-2</v>
      </c>
      <c r="S37" s="1">
        <v>1.6321240000000001E-2</v>
      </c>
      <c r="T37" s="1">
        <v>2.4501510000000001E-2</v>
      </c>
      <c r="U37" s="1">
        <v>2.4E-2</v>
      </c>
      <c r="V37" s="1">
        <v>3.1044390000000002E-2</v>
      </c>
      <c r="W37" s="1">
        <v>2.706633E-2</v>
      </c>
      <c r="Y37">
        <f t="shared" si="2"/>
        <v>6.9979393925243679E-3</v>
      </c>
    </row>
    <row r="38" spans="2:25" ht="14.25" x14ac:dyDescent="0.2">
      <c r="C38" s="1"/>
      <c r="D38" s="2" t="s">
        <v>19</v>
      </c>
      <c r="E38" s="1">
        <v>3.8258710000000001E-2</v>
      </c>
      <c r="F38" s="1">
        <v>5.0349339999999999E-2</v>
      </c>
      <c r="G38" s="1">
        <v>5.7374429999999997E-2</v>
      </c>
      <c r="H38" s="1">
        <v>4.4690029999999999E-2</v>
      </c>
      <c r="I38" s="1">
        <v>5.4125270000000003E-2</v>
      </c>
      <c r="J38" s="1">
        <v>5.0240699999999999E-2</v>
      </c>
      <c r="K38" s="1">
        <v>5.6447369999999997E-2</v>
      </c>
      <c r="L38" s="1">
        <v>4.3844389999999997E-2</v>
      </c>
      <c r="M38" s="1">
        <v>3.5050249999999998E-2</v>
      </c>
      <c r="N38" s="1">
        <v>4.2293810000000001E-2</v>
      </c>
      <c r="O38" s="1">
        <v>4.5879120000000002E-2</v>
      </c>
      <c r="P38" s="1">
        <v>4.071429E-2</v>
      </c>
      <c r="Q38" s="1">
        <v>3.5273220000000001E-2</v>
      </c>
      <c r="R38" s="1">
        <v>4.6440130000000003E-2</v>
      </c>
      <c r="S38" s="1">
        <v>3.5414510000000003E-2</v>
      </c>
      <c r="T38" s="1">
        <v>5.8640480000000002E-2</v>
      </c>
      <c r="U38" s="1">
        <v>4.3027780000000002E-2</v>
      </c>
      <c r="V38" s="1">
        <v>4.5039170000000003E-2</v>
      </c>
      <c r="W38" s="1">
        <v>3.8673470000000001E-2</v>
      </c>
      <c r="Y38">
        <f t="shared" si="2"/>
        <v>2.6326122723567474E-2</v>
      </c>
    </row>
    <row r="39" spans="2:25" ht="14.25" x14ac:dyDescent="0.2">
      <c r="C39" s="1"/>
      <c r="D39" s="2" t="s">
        <v>20</v>
      </c>
      <c r="E39" s="1">
        <v>2.1890550000000001E-3</v>
      </c>
      <c r="F39" s="1">
        <v>2.139738E-3</v>
      </c>
      <c r="G39" s="1">
        <v>4.2465749999999998E-3</v>
      </c>
      <c r="H39" s="1">
        <v>2.6684640000000002E-3</v>
      </c>
      <c r="I39" s="1">
        <v>2.6997840000000002E-3</v>
      </c>
      <c r="J39" s="1">
        <v>2.691466E-3</v>
      </c>
      <c r="K39" s="1">
        <v>2.9605260000000002E-3</v>
      </c>
      <c r="L39" s="1">
        <v>2.2883299999999999E-3</v>
      </c>
      <c r="M39" s="1">
        <v>1.482412E-3</v>
      </c>
      <c r="N39" s="1">
        <v>2.0360819999999998E-3</v>
      </c>
      <c r="O39" s="1">
        <v>2.692308E-3</v>
      </c>
      <c r="P39" s="1">
        <v>2.6497700000000001E-3</v>
      </c>
      <c r="Q39" s="1">
        <v>2.8415300000000001E-3</v>
      </c>
      <c r="R39" s="1">
        <v>3.2038829999999998E-3</v>
      </c>
      <c r="S39" s="1">
        <v>2.072539E-3</v>
      </c>
      <c r="T39" s="1">
        <v>3.8368579999999998E-3</v>
      </c>
      <c r="U39" s="1">
        <v>2.6944439999999998E-3</v>
      </c>
      <c r="V39" s="1">
        <v>3.0287209999999998E-3</v>
      </c>
      <c r="W39" s="1">
        <v>2.8316330000000001E-3</v>
      </c>
      <c r="Y39">
        <f t="shared" si="2"/>
        <v>0.6068455453968572</v>
      </c>
    </row>
    <row r="42" spans="2:25" x14ac:dyDescent="0.15">
      <c r="B42" s="10" t="s">
        <v>211</v>
      </c>
    </row>
    <row r="43" spans="2:25" ht="14.25" x14ac:dyDescent="0.2">
      <c r="E43" s="35" t="s">
        <v>209</v>
      </c>
      <c r="F43" s="35"/>
      <c r="G43" s="35" t="s">
        <v>210</v>
      </c>
      <c r="H43" s="35"/>
    </row>
    <row r="44" spans="2:25" ht="14.25" x14ac:dyDescent="0.2">
      <c r="E44" s="27" t="s">
        <v>8</v>
      </c>
      <c r="F44" s="27" t="s">
        <v>10</v>
      </c>
      <c r="G44" s="27" t="s">
        <v>8</v>
      </c>
      <c r="H44" s="27" t="s">
        <v>10</v>
      </c>
    </row>
    <row r="45" spans="2:25" ht="14.25" x14ac:dyDescent="0.2">
      <c r="E45" s="1">
        <v>85.106999999999999</v>
      </c>
      <c r="F45" s="1">
        <v>71.320999999999998</v>
      </c>
      <c r="G45" s="1">
        <v>90.536000000000001</v>
      </c>
      <c r="H45" s="1">
        <v>86.5</v>
      </c>
    </row>
    <row r="46" spans="2:25" ht="14.25" x14ac:dyDescent="0.2">
      <c r="E46" s="1">
        <v>86.721999999999994</v>
      </c>
      <c r="F46" s="1">
        <v>70.028000000000006</v>
      </c>
      <c r="G46" s="1">
        <v>89.138999999999996</v>
      </c>
      <c r="H46" s="1">
        <v>97.055999999999997</v>
      </c>
    </row>
    <row r="47" spans="2:25" ht="14.25" x14ac:dyDescent="0.2">
      <c r="E47" s="1">
        <v>84.182000000000002</v>
      </c>
      <c r="F47" s="1">
        <v>69.364000000000004</v>
      </c>
      <c r="G47" s="1">
        <v>90.590999999999994</v>
      </c>
      <c r="H47" s="1">
        <v>92.409000000000006</v>
      </c>
    </row>
    <row r="48" spans="2:25" ht="14.25" x14ac:dyDescent="0.2">
      <c r="E48" s="1">
        <v>82.394999999999996</v>
      </c>
      <c r="F48" s="1">
        <v>72.158000000000001</v>
      </c>
      <c r="G48" s="1">
        <v>91.289000000000001</v>
      </c>
      <c r="H48" s="1">
        <v>93.341999999999999</v>
      </c>
    </row>
    <row r="49" spans="2:24" ht="14.25" x14ac:dyDescent="0.2">
      <c r="E49" s="1">
        <v>82.8</v>
      </c>
      <c r="F49" s="1">
        <v>72.156000000000006</v>
      </c>
      <c r="G49" s="1">
        <v>89.766999999999996</v>
      </c>
      <c r="H49" s="1">
        <v>90.9</v>
      </c>
    </row>
    <row r="51" spans="2:24" x14ac:dyDescent="0.15">
      <c r="D51" s="29" t="s">
        <v>208</v>
      </c>
      <c r="E51">
        <f>_xlfn.T.TEST(E45:E49,F45:F49,2,2)</f>
        <v>7.9707737246395492E-7</v>
      </c>
      <c r="G51">
        <f>_xlfn.T.TEST(G45:G49,H45:H49,2,2)</f>
        <v>0.34138963959181468</v>
      </c>
    </row>
    <row r="56" spans="2:24" x14ac:dyDescent="0.15">
      <c r="B56" s="10" t="s">
        <v>83</v>
      </c>
    </row>
    <row r="57" spans="2:24" ht="14.25" x14ac:dyDescent="0.2">
      <c r="D57" s="35" t="s">
        <v>8</v>
      </c>
      <c r="E57" s="35"/>
      <c r="F57" s="35"/>
      <c r="G57" s="35"/>
      <c r="H57" s="35"/>
      <c r="I57" s="35" t="s">
        <v>10</v>
      </c>
      <c r="J57" s="35"/>
      <c r="K57" s="35"/>
      <c r="L57" s="35"/>
      <c r="N57" s="29" t="s">
        <v>208</v>
      </c>
    </row>
    <row r="58" spans="2:24" ht="14.25" x14ac:dyDescent="0.2">
      <c r="C58" s="10" t="s">
        <v>84</v>
      </c>
      <c r="D58" s="1">
        <v>185.4</v>
      </c>
      <c r="E58" s="1">
        <v>178.2</v>
      </c>
      <c r="F58" s="1">
        <v>180</v>
      </c>
      <c r="G58" s="1">
        <v>163.80000000000001</v>
      </c>
      <c r="H58" s="1">
        <v>187.2</v>
      </c>
      <c r="I58" s="1">
        <v>154.80000000000001</v>
      </c>
      <c r="J58" s="1">
        <v>156.6</v>
      </c>
      <c r="K58" s="1">
        <v>102.6</v>
      </c>
      <c r="L58" s="1">
        <v>138.6</v>
      </c>
      <c r="N58">
        <f>_xlfn.T.TEST(D58:H58,I58:L58,2,2)</f>
        <v>1.1274526966430583E-2</v>
      </c>
    </row>
    <row r="63" spans="2:24" x14ac:dyDescent="0.15">
      <c r="B63" s="10" t="s">
        <v>87</v>
      </c>
    </row>
    <row r="64" spans="2:24" x14ac:dyDescent="0.15">
      <c r="D64" s="36" t="s">
        <v>85</v>
      </c>
      <c r="E64" s="36"/>
      <c r="F64" s="36"/>
      <c r="G64" s="36"/>
      <c r="H64" s="36"/>
      <c r="I64" s="36"/>
      <c r="J64" s="36"/>
      <c r="K64" s="36" t="s">
        <v>86</v>
      </c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X64" s="29" t="s">
        <v>208</v>
      </c>
    </row>
    <row r="65" spans="2:24" ht="14.25" x14ac:dyDescent="0.2">
      <c r="C65" s="2">
        <v>0</v>
      </c>
      <c r="D65" s="1">
        <v>108</v>
      </c>
      <c r="E65" s="1">
        <v>88.2</v>
      </c>
      <c r="F65" s="1">
        <v>99</v>
      </c>
      <c r="G65" s="1">
        <v>120.6</v>
      </c>
      <c r="H65" s="1">
        <v>127.8</v>
      </c>
      <c r="I65" s="1">
        <v>151.19999999999999</v>
      </c>
      <c r="J65" s="1">
        <v>207</v>
      </c>
      <c r="K65" s="1">
        <v>91.8</v>
      </c>
      <c r="L65" s="1">
        <v>59.4</v>
      </c>
      <c r="M65" s="1">
        <v>79.2</v>
      </c>
      <c r="N65" s="1">
        <v>72</v>
      </c>
      <c r="O65" s="1">
        <v>86.4</v>
      </c>
      <c r="P65" s="1">
        <v>90</v>
      </c>
      <c r="Q65" s="1">
        <v>70.2</v>
      </c>
      <c r="R65" s="1">
        <v>138.6</v>
      </c>
      <c r="S65" s="1">
        <v>97.2</v>
      </c>
      <c r="T65" s="1">
        <v>133.19999999999999</v>
      </c>
      <c r="U65" s="1">
        <v>120.6</v>
      </c>
      <c r="V65" s="1">
        <v>154.80000000000001</v>
      </c>
      <c r="X65">
        <f>_xlfn.T.TEST(D65:J65,K65:V65,2,2)</f>
        <v>8.7882240472048942E-2</v>
      </c>
    </row>
    <row r="66" spans="2:24" ht="14.25" x14ac:dyDescent="0.2">
      <c r="C66" s="2">
        <v>15</v>
      </c>
      <c r="D66" s="1">
        <v>541.79999999999995</v>
      </c>
      <c r="E66" s="1">
        <v>480.6</v>
      </c>
      <c r="F66" s="1">
        <v>487.8</v>
      </c>
      <c r="G66" s="1">
        <v>500.4</v>
      </c>
      <c r="H66" s="1">
        <v>599.4</v>
      </c>
      <c r="I66" s="1">
        <v>430.2</v>
      </c>
      <c r="J66" s="1">
        <v>597.6</v>
      </c>
      <c r="K66" s="1">
        <v>482.4</v>
      </c>
      <c r="L66" s="1">
        <v>390.6</v>
      </c>
      <c r="M66" s="1">
        <v>455.4</v>
      </c>
      <c r="N66" s="1">
        <v>324</v>
      </c>
      <c r="O66" s="1">
        <v>500.4</v>
      </c>
      <c r="P66" s="1">
        <v>522</v>
      </c>
      <c r="Q66" s="1">
        <v>432</v>
      </c>
      <c r="R66" s="1">
        <v>423</v>
      </c>
      <c r="S66" s="1">
        <v>421.2</v>
      </c>
      <c r="T66" s="1">
        <v>468</v>
      </c>
      <c r="U66" s="1">
        <v>392.4</v>
      </c>
      <c r="V66" s="1">
        <v>561.6</v>
      </c>
      <c r="X66">
        <f t="shared" ref="X66:X70" si="3">_xlfn.T.TEST(D66:J66,K66:V66,2,2)</f>
        <v>3.0629431581712697E-2</v>
      </c>
    </row>
    <row r="67" spans="2:24" ht="14.25" x14ac:dyDescent="0.2">
      <c r="C67" s="2">
        <v>30</v>
      </c>
      <c r="D67" s="1">
        <v>541.79999999999995</v>
      </c>
      <c r="E67" s="1">
        <v>477</v>
      </c>
      <c r="F67" s="1">
        <v>585</v>
      </c>
      <c r="G67" s="1">
        <v>599.4</v>
      </c>
      <c r="H67" s="1">
        <v>486</v>
      </c>
      <c r="I67" s="1">
        <v>430.2</v>
      </c>
      <c r="J67" s="1">
        <v>599.4</v>
      </c>
      <c r="K67" s="1">
        <v>567</v>
      </c>
      <c r="L67" s="1">
        <v>374.4</v>
      </c>
      <c r="M67" s="1">
        <v>453.6</v>
      </c>
      <c r="N67" s="1">
        <v>457.2</v>
      </c>
      <c r="O67" s="1">
        <v>599.4</v>
      </c>
      <c r="P67" s="1">
        <v>599.4</v>
      </c>
      <c r="Q67" s="1">
        <v>495</v>
      </c>
      <c r="R67" s="1">
        <v>397.8</v>
      </c>
      <c r="S67" s="1">
        <v>486</v>
      </c>
      <c r="T67" s="1">
        <v>525.6</v>
      </c>
      <c r="U67" s="1">
        <v>439.2</v>
      </c>
      <c r="V67" s="1">
        <v>567</v>
      </c>
      <c r="X67">
        <f t="shared" si="3"/>
        <v>0.33563925470879086</v>
      </c>
    </row>
    <row r="68" spans="2:24" ht="14.25" x14ac:dyDescent="0.2">
      <c r="C68" s="2">
        <v>60</v>
      </c>
      <c r="D68" s="1">
        <v>460.8</v>
      </c>
      <c r="E68" s="1">
        <v>388.8</v>
      </c>
      <c r="F68" s="1">
        <v>466.2</v>
      </c>
      <c r="G68" s="1">
        <v>599.4</v>
      </c>
      <c r="H68" s="1">
        <v>469.8</v>
      </c>
      <c r="I68" s="1">
        <v>367.2</v>
      </c>
      <c r="J68" s="1">
        <v>599.4</v>
      </c>
      <c r="K68" s="1">
        <v>469.8</v>
      </c>
      <c r="L68" s="1">
        <v>297</v>
      </c>
      <c r="M68" s="1">
        <v>397.8</v>
      </c>
      <c r="N68" s="1">
        <v>383.4</v>
      </c>
      <c r="O68" s="1">
        <v>536.4</v>
      </c>
      <c r="P68" s="1">
        <v>525.6</v>
      </c>
      <c r="Q68" s="1">
        <v>574.20000000000005</v>
      </c>
      <c r="R68" s="1">
        <v>329.4</v>
      </c>
      <c r="S68" s="1">
        <v>403.2</v>
      </c>
      <c r="T68" s="1">
        <v>419.4</v>
      </c>
      <c r="U68" s="1">
        <v>394.2</v>
      </c>
      <c r="V68" s="1">
        <v>489.6</v>
      </c>
      <c r="X68">
        <f t="shared" si="3"/>
        <v>0.30597739380848915</v>
      </c>
    </row>
    <row r="69" spans="2:24" ht="14.25" x14ac:dyDescent="0.2">
      <c r="C69" s="2">
        <v>90</v>
      </c>
      <c r="D69" s="1">
        <v>381.6</v>
      </c>
      <c r="E69" s="1">
        <v>338.4</v>
      </c>
      <c r="F69" s="1">
        <v>406.8</v>
      </c>
      <c r="G69" s="1">
        <v>599.4</v>
      </c>
      <c r="H69" s="1">
        <v>401.4</v>
      </c>
      <c r="I69" s="1">
        <v>279</v>
      </c>
      <c r="J69" s="1">
        <v>558</v>
      </c>
      <c r="K69" s="1">
        <v>345.6</v>
      </c>
      <c r="L69" s="1">
        <v>216</v>
      </c>
      <c r="M69" s="1">
        <v>241.2</v>
      </c>
      <c r="N69" s="1">
        <v>241.2</v>
      </c>
      <c r="O69" s="1">
        <v>442.8</v>
      </c>
      <c r="P69" s="1">
        <v>415.8</v>
      </c>
      <c r="Q69" s="1">
        <v>414</v>
      </c>
      <c r="R69" s="1">
        <v>282.60000000000002</v>
      </c>
      <c r="S69" s="1">
        <v>277.2</v>
      </c>
      <c r="T69" s="1">
        <v>289.8</v>
      </c>
      <c r="U69" s="1">
        <v>270</v>
      </c>
      <c r="V69" s="1">
        <v>379.8</v>
      </c>
      <c r="X69">
        <f t="shared" si="3"/>
        <v>2.8863148862721059E-2</v>
      </c>
    </row>
    <row r="70" spans="2:24" ht="14.25" x14ac:dyDescent="0.2">
      <c r="C70" s="2">
        <v>120</v>
      </c>
      <c r="D70" s="1">
        <v>279</v>
      </c>
      <c r="E70" s="1">
        <v>268.2</v>
      </c>
      <c r="F70" s="1">
        <v>320.39999999999998</v>
      </c>
      <c r="G70" s="1">
        <v>435.6</v>
      </c>
      <c r="H70" s="1">
        <v>329.4</v>
      </c>
      <c r="I70" s="1">
        <v>225</v>
      </c>
      <c r="J70" s="1">
        <v>543.6</v>
      </c>
      <c r="K70" s="1">
        <v>264.60000000000002</v>
      </c>
      <c r="L70" s="1">
        <v>149.4</v>
      </c>
      <c r="M70" s="1">
        <v>180</v>
      </c>
      <c r="N70" s="1">
        <v>160.19999999999999</v>
      </c>
      <c r="O70" s="1">
        <v>259.2</v>
      </c>
      <c r="P70" s="1">
        <v>306</v>
      </c>
      <c r="Q70" s="1">
        <v>315</v>
      </c>
      <c r="R70" s="1">
        <v>228.6</v>
      </c>
      <c r="S70" s="1">
        <v>214.2</v>
      </c>
      <c r="T70" s="1">
        <v>221.4</v>
      </c>
      <c r="U70" s="1">
        <v>234</v>
      </c>
      <c r="V70" s="1">
        <v>298.8</v>
      </c>
      <c r="X70">
        <f t="shared" si="3"/>
        <v>1.1263946088641796E-2</v>
      </c>
    </row>
    <row r="75" spans="2:24" ht="14.25" x14ac:dyDescent="0.2">
      <c r="B75" s="10" t="s">
        <v>89</v>
      </c>
      <c r="D75" s="35" t="s">
        <v>8</v>
      </c>
      <c r="E75" s="35"/>
      <c r="F75" s="35"/>
      <c r="G75" s="35"/>
      <c r="H75" s="35"/>
      <c r="I75" s="35" t="s">
        <v>10</v>
      </c>
      <c r="J75" s="35"/>
      <c r="K75" s="35"/>
      <c r="L75" s="35"/>
      <c r="M75" s="7"/>
      <c r="N75" s="29" t="s">
        <v>208</v>
      </c>
    </row>
    <row r="76" spans="2:24" ht="14.25" x14ac:dyDescent="0.2">
      <c r="C76" s="10" t="s">
        <v>88</v>
      </c>
      <c r="D76" s="1">
        <v>1.2750159999999999</v>
      </c>
      <c r="E76" s="1">
        <v>0.72761799999999999</v>
      </c>
      <c r="F76" s="1">
        <v>1.0641659999999999</v>
      </c>
      <c r="G76" s="1">
        <v>1.84066</v>
      </c>
      <c r="H76" s="1">
        <v>1.907564</v>
      </c>
      <c r="I76" s="1">
        <v>1.147289</v>
      </c>
      <c r="J76" s="1">
        <v>0.96685100000000002</v>
      </c>
      <c r="K76" s="1">
        <v>1.0783579999999999</v>
      </c>
      <c r="L76" s="1">
        <v>1.365</v>
      </c>
      <c r="N76">
        <f>_xlfn.T.TEST(D76:H76,I76:L76,2,2)</f>
        <v>0.43013376079647014</v>
      </c>
    </row>
    <row r="82" spans="2:35" x14ac:dyDescent="0.15">
      <c r="B82" s="10" t="s">
        <v>90</v>
      </c>
    </row>
    <row r="83" spans="2:35" ht="14.25" x14ac:dyDescent="0.2">
      <c r="D83" s="35" t="s">
        <v>85</v>
      </c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 t="s">
        <v>86</v>
      </c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D83" s="29" t="s">
        <v>208</v>
      </c>
    </row>
    <row r="84" spans="2:35" ht="14.25" x14ac:dyDescent="0.2">
      <c r="C84" s="11">
        <v>0</v>
      </c>
      <c r="D84" s="14">
        <v>100</v>
      </c>
      <c r="E84" s="14">
        <v>100</v>
      </c>
      <c r="F84" s="14">
        <v>100</v>
      </c>
      <c r="G84" s="14">
        <v>100</v>
      </c>
      <c r="H84" s="14">
        <v>100</v>
      </c>
      <c r="I84" s="14">
        <v>100</v>
      </c>
      <c r="J84" s="14">
        <v>100</v>
      </c>
      <c r="K84" s="14">
        <v>100</v>
      </c>
      <c r="L84" s="14">
        <v>100</v>
      </c>
      <c r="M84" s="14">
        <v>100</v>
      </c>
      <c r="N84" s="14">
        <v>100</v>
      </c>
      <c r="O84" s="14">
        <v>100</v>
      </c>
      <c r="P84" s="14">
        <v>100</v>
      </c>
      <c r="Q84" s="14">
        <v>100</v>
      </c>
      <c r="R84" s="14">
        <v>100</v>
      </c>
      <c r="S84" s="14">
        <v>100</v>
      </c>
      <c r="T84" s="14">
        <v>100</v>
      </c>
      <c r="U84" s="14">
        <v>100</v>
      </c>
      <c r="V84" s="14">
        <v>100</v>
      </c>
      <c r="W84" s="14">
        <v>100</v>
      </c>
      <c r="X84" s="14">
        <v>100</v>
      </c>
      <c r="Y84" s="14">
        <v>100</v>
      </c>
      <c r="Z84" s="14">
        <v>100</v>
      </c>
      <c r="AA84" s="14">
        <v>100</v>
      </c>
      <c r="AB84" s="14">
        <v>100</v>
      </c>
      <c r="AI84" s="1"/>
    </row>
    <row r="85" spans="2:35" ht="14.25" x14ac:dyDescent="0.2">
      <c r="C85" s="11">
        <v>15</v>
      </c>
      <c r="D85" s="14">
        <v>94.864339999999999</v>
      </c>
      <c r="E85" s="14">
        <v>88.468990000000005</v>
      </c>
      <c r="F85" s="14">
        <v>114.0504</v>
      </c>
      <c r="G85" s="14">
        <v>120.4457</v>
      </c>
      <c r="H85" s="14">
        <v>163.0814</v>
      </c>
      <c r="I85" s="14">
        <v>107.655</v>
      </c>
      <c r="J85" s="14">
        <v>197.18989999999999</v>
      </c>
      <c r="K85" s="14">
        <v>101.2597</v>
      </c>
      <c r="L85" s="14">
        <v>140.6977</v>
      </c>
      <c r="M85" s="14">
        <v>124.7093</v>
      </c>
      <c r="N85" s="14">
        <v>99.12791</v>
      </c>
      <c r="O85" s="14">
        <v>81.431939999999997</v>
      </c>
      <c r="P85" s="14">
        <v>96.774190000000004</v>
      </c>
      <c r="Q85" s="14">
        <v>77.891419999999997</v>
      </c>
      <c r="R85" s="14">
        <v>73.170730000000006</v>
      </c>
      <c r="S85" s="14">
        <v>122.738</v>
      </c>
      <c r="T85" s="14">
        <v>92.0535</v>
      </c>
      <c r="U85" s="14">
        <v>82.612120000000004</v>
      </c>
      <c r="V85" s="14">
        <v>115.657</v>
      </c>
      <c r="W85" s="14">
        <v>87.332809999999995</v>
      </c>
      <c r="X85" s="14">
        <v>81.431939999999997</v>
      </c>
      <c r="Y85" s="14">
        <v>92.0535</v>
      </c>
      <c r="Z85" s="14">
        <v>94.413849999999996</v>
      </c>
      <c r="AA85" s="14">
        <v>101.4949</v>
      </c>
      <c r="AB85" s="14">
        <v>97.954369999999997</v>
      </c>
      <c r="AD85">
        <f>_xlfn.T.TEST(D85:N85,O85:AB85,2,2)</f>
        <v>4.8392647526142203E-3</v>
      </c>
      <c r="AI85" s="1"/>
    </row>
    <row r="86" spans="2:35" ht="14.25" x14ac:dyDescent="0.2">
      <c r="C86" s="11">
        <v>30</v>
      </c>
      <c r="D86" s="14">
        <v>84.205420000000004</v>
      </c>
      <c r="E86" s="14">
        <v>75.678290000000004</v>
      </c>
      <c r="F86" s="14">
        <v>93.798450000000003</v>
      </c>
      <c r="G86" s="14">
        <v>111.9186</v>
      </c>
      <c r="H86" s="14">
        <v>105.52330000000001</v>
      </c>
      <c r="I86" s="14">
        <v>78.875969999999995</v>
      </c>
      <c r="J86" s="14">
        <v>169.47669999999999</v>
      </c>
      <c r="K86" s="14">
        <v>70.348830000000007</v>
      </c>
      <c r="L86" s="14">
        <v>94.864339999999999</v>
      </c>
      <c r="M86" s="14">
        <v>103.39149999999999</v>
      </c>
      <c r="N86" s="14">
        <v>83.139529999999993</v>
      </c>
      <c r="O86" s="14">
        <v>63.729349999999997</v>
      </c>
      <c r="P86" s="14">
        <v>64.909520000000001</v>
      </c>
      <c r="Q86" s="14">
        <v>62.549169999999997</v>
      </c>
      <c r="R86" s="14">
        <v>67.269869999999997</v>
      </c>
      <c r="S86" s="14">
        <v>96.774190000000004</v>
      </c>
      <c r="T86" s="14">
        <v>80.251769999999993</v>
      </c>
      <c r="U86" s="14">
        <v>79.071600000000004</v>
      </c>
      <c r="V86" s="14">
        <v>97.954369999999997</v>
      </c>
      <c r="W86" s="14">
        <v>67.269869999999997</v>
      </c>
      <c r="X86" s="14">
        <v>67.269869999999997</v>
      </c>
      <c r="Y86" s="14">
        <v>68.450040000000001</v>
      </c>
      <c r="Z86" s="14">
        <v>80.251769999999993</v>
      </c>
      <c r="AA86" s="14">
        <v>95.59402</v>
      </c>
      <c r="AB86" s="14">
        <v>90.873329999999996</v>
      </c>
      <c r="AD86">
        <f t="shared" ref="AD86:AD89" si="4">_xlfn.T.TEST(D86:N86,O86:AB86,2,2)</f>
        <v>2.3666900122702412E-2</v>
      </c>
      <c r="AI86" s="1"/>
    </row>
    <row r="87" spans="2:35" ht="14.25" x14ac:dyDescent="0.2">
      <c r="C87" s="11">
        <v>60</v>
      </c>
      <c r="D87" s="14">
        <v>75.678290000000004</v>
      </c>
      <c r="E87" s="14">
        <v>57.558140000000002</v>
      </c>
      <c r="F87" s="14">
        <v>83.139529999999993</v>
      </c>
      <c r="G87" s="14">
        <v>106.58920000000001</v>
      </c>
      <c r="H87" s="14">
        <v>121.5116</v>
      </c>
      <c r="I87" s="14">
        <v>59.689920000000001</v>
      </c>
      <c r="J87" s="14">
        <v>154.55430000000001</v>
      </c>
      <c r="K87" s="14">
        <v>73.546509999999998</v>
      </c>
      <c r="L87" s="14">
        <v>84.205420000000004</v>
      </c>
      <c r="M87" s="14">
        <v>90.60078</v>
      </c>
      <c r="N87" s="14">
        <v>74.612399999999994</v>
      </c>
      <c r="O87" s="14">
        <v>57.828479999999999</v>
      </c>
      <c r="P87" s="14">
        <v>63.729349999999997</v>
      </c>
      <c r="Q87" s="14">
        <v>55.468139999999998</v>
      </c>
      <c r="R87" s="14">
        <v>57.828479999999999</v>
      </c>
      <c r="S87" s="14">
        <v>95.59402</v>
      </c>
      <c r="T87" s="14">
        <v>69.630210000000005</v>
      </c>
      <c r="U87" s="14">
        <v>73.170730000000006</v>
      </c>
      <c r="V87" s="14">
        <v>86.152640000000005</v>
      </c>
      <c r="W87" s="14">
        <v>63.729349999999997</v>
      </c>
      <c r="X87" s="14">
        <v>55.468139999999998</v>
      </c>
      <c r="Y87" s="14">
        <v>59.008650000000003</v>
      </c>
      <c r="Z87" s="14">
        <v>84.972470000000001</v>
      </c>
      <c r="AA87" s="14">
        <v>80.251769999999993</v>
      </c>
      <c r="AB87" s="14">
        <v>87.332809999999995</v>
      </c>
      <c r="AD87">
        <f t="shared" si="4"/>
        <v>4.3653912347411152E-2</v>
      </c>
      <c r="AI87" s="1"/>
    </row>
    <row r="88" spans="2:35" ht="14.25" x14ac:dyDescent="0.2">
      <c r="C88" s="11">
        <v>90</v>
      </c>
      <c r="D88" s="14">
        <v>79.941860000000005</v>
      </c>
      <c r="E88" s="14">
        <v>62.887599999999999</v>
      </c>
      <c r="F88" s="14">
        <v>87.403099999999995</v>
      </c>
      <c r="G88" s="14">
        <v>115.1163</v>
      </c>
      <c r="H88" s="14">
        <v>94.864339999999999</v>
      </c>
      <c r="I88" s="14">
        <v>72.480620000000002</v>
      </c>
      <c r="J88" s="14">
        <v>154.55430000000001</v>
      </c>
      <c r="K88" s="14">
        <v>87.403099999999995</v>
      </c>
      <c r="L88" s="14">
        <v>95.930229999999995</v>
      </c>
      <c r="M88" s="14">
        <v>78.875969999999995</v>
      </c>
      <c r="N88" s="14">
        <v>82.073639999999997</v>
      </c>
      <c r="O88" s="14">
        <v>62.549169999999997</v>
      </c>
      <c r="P88" s="14">
        <v>70.810379999999995</v>
      </c>
      <c r="Q88" s="14">
        <v>63.729349999999997</v>
      </c>
      <c r="R88" s="14">
        <v>67.269869999999997</v>
      </c>
      <c r="S88" s="14">
        <v>94.413849999999996</v>
      </c>
      <c r="T88" s="14">
        <v>76.711250000000007</v>
      </c>
      <c r="U88" s="14">
        <v>68.450040000000001</v>
      </c>
      <c r="V88" s="14">
        <v>96.774190000000004</v>
      </c>
      <c r="W88" s="14">
        <v>84.972470000000001</v>
      </c>
      <c r="X88" s="14">
        <v>84.972470000000001</v>
      </c>
      <c r="Y88" s="14">
        <v>70.810379999999995</v>
      </c>
      <c r="Z88" s="14">
        <v>92.0535</v>
      </c>
      <c r="AA88" s="14">
        <v>97.954369999999997</v>
      </c>
      <c r="AB88" s="14">
        <v>92.0535</v>
      </c>
      <c r="AD88">
        <f t="shared" si="4"/>
        <v>0.14101977462801407</v>
      </c>
      <c r="AI88" s="1"/>
    </row>
    <row r="89" spans="2:35" ht="14.25" x14ac:dyDescent="0.2">
      <c r="C89" s="11">
        <v>120</v>
      </c>
      <c r="D89" s="14">
        <v>83.139529999999993</v>
      </c>
      <c r="E89" s="14">
        <v>55.426360000000003</v>
      </c>
      <c r="F89" s="14">
        <v>92.732560000000007</v>
      </c>
      <c r="G89" s="14">
        <v>99.12791</v>
      </c>
      <c r="H89" s="14">
        <v>117.24809999999999</v>
      </c>
      <c r="I89" s="14">
        <v>88.468990000000005</v>
      </c>
      <c r="J89" s="14">
        <v>164.1473</v>
      </c>
      <c r="K89" s="14">
        <v>88.468990000000005</v>
      </c>
      <c r="L89" s="14">
        <v>98.062010000000001</v>
      </c>
      <c r="M89" s="14">
        <v>87.403099999999995</v>
      </c>
      <c r="N89" s="14">
        <v>88.468990000000005</v>
      </c>
      <c r="O89" s="14">
        <v>82.612120000000004</v>
      </c>
      <c r="P89" s="14">
        <v>75.531080000000003</v>
      </c>
      <c r="Q89" s="14">
        <v>82.612120000000004</v>
      </c>
      <c r="R89" s="14">
        <v>84.972470000000001</v>
      </c>
      <c r="S89" s="14">
        <v>97.954369999999997</v>
      </c>
      <c r="T89" s="14">
        <v>81.431939999999997</v>
      </c>
      <c r="U89" s="14">
        <v>76.711250000000007</v>
      </c>
      <c r="V89" s="14">
        <v>122.738</v>
      </c>
      <c r="W89" s="14">
        <v>103.8552</v>
      </c>
      <c r="X89" s="14">
        <v>86.152640000000005</v>
      </c>
      <c r="Y89" s="14">
        <v>86.152640000000005</v>
      </c>
      <c r="Z89" s="14">
        <v>100.3147</v>
      </c>
      <c r="AA89" s="14">
        <v>100.3147</v>
      </c>
      <c r="AB89" s="14">
        <v>107.39579999999999</v>
      </c>
      <c r="AD89">
        <f t="shared" si="4"/>
        <v>0.58493898214110662</v>
      </c>
      <c r="AI89" s="1"/>
    </row>
    <row r="92" spans="2:35" ht="14.25" x14ac:dyDescent="0.2">
      <c r="C92" s="35"/>
      <c r="D92" s="35"/>
      <c r="E92" s="35"/>
      <c r="F92" s="35"/>
    </row>
    <row r="93" spans="2:35" ht="14.25" x14ac:dyDescent="0.2">
      <c r="C93" s="27"/>
      <c r="D93" s="27"/>
      <c r="E93" s="27"/>
      <c r="F93" s="27"/>
      <c r="H93" s="37"/>
      <c r="I93" s="37"/>
    </row>
    <row r="94" spans="2:35" ht="14.25" x14ac:dyDescent="0.2">
      <c r="C94" s="1"/>
      <c r="D94" s="1"/>
      <c r="E94" s="1"/>
      <c r="F94" s="1"/>
      <c r="H94" s="7"/>
      <c r="I94" s="7"/>
    </row>
    <row r="95" spans="2:35" ht="14.25" x14ac:dyDescent="0.2">
      <c r="C95" s="1"/>
      <c r="D95" s="1"/>
      <c r="E95" s="1"/>
      <c r="F95" s="1"/>
    </row>
    <row r="96" spans="2:35" ht="14.25" x14ac:dyDescent="0.2">
      <c r="C96" s="1"/>
      <c r="D96" s="1"/>
      <c r="E96" s="1"/>
      <c r="F96" s="1"/>
    </row>
    <row r="97" spans="3:6" ht="14.25" x14ac:dyDescent="0.2">
      <c r="C97" s="1"/>
      <c r="D97" s="1"/>
      <c r="E97" s="1"/>
      <c r="F97" s="1"/>
    </row>
    <row r="98" spans="3:6" ht="14.25" x14ac:dyDescent="0.2">
      <c r="C98" s="1"/>
      <c r="D98" s="1"/>
      <c r="E98" s="1"/>
      <c r="F98" s="1"/>
    </row>
    <row r="99" spans="3:6" ht="14.25" x14ac:dyDescent="0.2">
      <c r="C99" s="1"/>
      <c r="D99" s="1"/>
      <c r="E99" s="1"/>
      <c r="F99" s="1"/>
    </row>
    <row r="100" spans="3:6" ht="14.25" x14ac:dyDescent="0.2">
      <c r="C100" s="1"/>
      <c r="D100" s="1"/>
      <c r="E100" s="1"/>
      <c r="F100" s="1"/>
    </row>
    <row r="101" spans="3:6" ht="14.25" x14ac:dyDescent="0.2">
      <c r="C101" s="1"/>
      <c r="D101" s="1"/>
      <c r="E101" s="1"/>
      <c r="F101" s="1"/>
    </row>
    <row r="102" spans="3:6" ht="14.25" x14ac:dyDescent="0.2">
      <c r="C102" s="1"/>
      <c r="D102" s="1"/>
      <c r="E102" s="1"/>
      <c r="F102" s="1"/>
    </row>
    <row r="103" spans="3:6" ht="14.25" x14ac:dyDescent="0.2">
      <c r="C103" s="1"/>
      <c r="D103" s="1"/>
      <c r="E103" s="1"/>
      <c r="F103" s="1"/>
    </row>
    <row r="104" spans="3:6" ht="14.25" x14ac:dyDescent="0.2">
      <c r="C104" s="1"/>
      <c r="D104" s="1"/>
      <c r="E104" s="1"/>
      <c r="F104" s="1"/>
    </row>
    <row r="105" spans="3:6" ht="14.25" x14ac:dyDescent="0.2">
      <c r="C105" s="1"/>
      <c r="D105" s="1"/>
      <c r="E105" s="1"/>
      <c r="F105" s="1"/>
    </row>
    <row r="106" spans="3:6" ht="14.25" x14ac:dyDescent="0.2">
      <c r="C106" s="1"/>
      <c r="D106" s="1"/>
      <c r="E106" s="1"/>
      <c r="F106" s="1"/>
    </row>
    <row r="107" spans="3:6" ht="14.25" x14ac:dyDescent="0.2">
      <c r="C107" s="1"/>
      <c r="D107" s="1"/>
      <c r="E107" s="1"/>
      <c r="F107" s="1"/>
    </row>
    <row r="108" spans="3:6" ht="14.25" x14ac:dyDescent="0.2">
      <c r="C108" s="1"/>
      <c r="D108" s="1"/>
      <c r="E108" s="1"/>
      <c r="F108" s="1"/>
    </row>
    <row r="109" spans="3:6" ht="14.25" x14ac:dyDescent="0.2">
      <c r="C109" s="1"/>
      <c r="D109" s="1"/>
      <c r="E109" s="1"/>
      <c r="F109" s="1"/>
    </row>
    <row r="110" spans="3:6" ht="14.25" x14ac:dyDescent="0.2">
      <c r="C110" s="1"/>
      <c r="D110" s="1"/>
      <c r="E110" s="1"/>
      <c r="F110" s="1"/>
    </row>
    <row r="111" spans="3:6" ht="14.25" x14ac:dyDescent="0.2">
      <c r="C111" s="1"/>
      <c r="D111" s="1"/>
      <c r="E111" s="1"/>
      <c r="F111" s="1"/>
    </row>
    <row r="112" spans="3:6" ht="14.25" x14ac:dyDescent="0.2">
      <c r="C112" s="1"/>
      <c r="D112" s="1"/>
      <c r="E112" s="1"/>
      <c r="F112" s="1"/>
    </row>
    <row r="113" spans="3:11" ht="14.25" x14ac:dyDescent="0.2">
      <c r="C113" s="1"/>
      <c r="D113" s="1"/>
      <c r="E113" s="1"/>
      <c r="F113" s="1"/>
    </row>
    <row r="114" spans="3:11" ht="14.25" x14ac:dyDescent="0.2">
      <c r="C114" s="1"/>
      <c r="D114" s="1"/>
      <c r="E114" s="1"/>
      <c r="F114" s="1"/>
    </row>
    <row r="115" spans="3:11" ht="14.25" x14ac:dyDescent="0.2">
      <c r="C115" s="1"/>
      <c r="D115" s="1"/>
      <c r="E115" s="1"/>
      <c r="F115" s="1"/>
    </row>
    <row r="116" spans="3:11" ht="14.25" x14ac:dyDescent="0.2">
      <c r="C116" s="1"/>
      <c r="D116" s="1"/>
      <c r="E116" s="1"/>
      <c r="F116" s="1"/>
    </row>
    <row r="117" spans="3:11" ht="14.25" x14ac:dyDescent="0.2">
      <c r="C117" s="1"/>
      <c r="D117" s="1"/>
      <c r="E117" s="1"/>
      <c r="F117" s="1"/>
    </row>
    <row r="118" spans="3:11" ht="14.25" x14ac:dyDescent="0.2">
      <c r="C118" s="1"/>
      <c r="D118" s="1"/>
      <c r="E118" s="1"/>
      <c r="F118" s="1"/>
    </row>
    <row r="119" spans="3:11" ht="14.25" x14ac:dyDescent="0.2">
      <c r="C119" s="1"/>
      <c r="D119" s="1"/>
      <c r="E119" s="1"/>
      <c r="F119" s="1"/>
    </row>
    <row r="120" spans="3:11" ht="14.25" x14ac:dyDescent="0.2">
      <c r="C120" s="1"/>
      <c r="D120" s="1"/>
      <c r="E120" s="1"/>
      <c r="F120" s="1"/>
    </row>
    <row r="121" spans="3:11" ht="14.25" x14ac:dyDescent="0.2">
      <c r="C121" s="1"/>
      <c r="D121" s="1"/>
      <c r="E121" s="1"/>
      <c r="F121" s="1"/>
    </row>
    <row r="122" spans="3:11" ht="14.25" x14ac:dyDescent="0.2">
      <c r="C122" s="1"/>
      <c r="D122" s="1"/>
      <c r="E122" s="1"/>
      <c r="F122" s="1"/>
    </row>
    <row r="123" spans="3:11" ht="14.25" x14ac:dyDescent="0.2">
      <c r="C123" s="1"/>
      <c r="D123" s="1"/>
      <c r="E123" s="1"/>
      <c r="F123" s="1"/>
    </row>
    <row r="124" spans="3:11" ht="14.25" x14ac:dyDescent="0.2">
      <c r="C124" s="1"/>
      <c r="D124" s="1"/>
      <c r="E124" s="1"/>
      <c r="F124" s="1"/>
      <c r="H124" s="18"/>
      <c r="I124" s="18"/>
      <c r="J124" s="18"/>
      <c r="K124" s="18"/>
    </row>
    <row r="125" spans="3:11" ht="14.25" x14ac:dyDescent="0.2">
      <c r="C125" s="1"/>
      <c r="D125" s="1"/>
      <c r="E125" s="1"/>
      <c r="F125" s="1"/>
      <c r="H125" s="18"/>
      <c r="I125" s="18"/>
      <c r="J125" s="18"/>
      <c r="K125" s="18"/>
    </row>
    <row r="126" spans="3:11" ht="14.25" x14ac:dyDescent="0.2">
      <c r="C126" s="1"/>
      <c r="D126" s="1"/>
      <c r="E126" s="1"/>
      <c r="F126" s="1"/>
      <c r="H126" s="18"/>
      <c r="I126" s="18"/>
      <c r="J126" s="18"/>
      <c r="K126" s="18"/>
    </row>
    <row r="127" spans="3:11" ht="14.25" x14ac:dyDescent="0.2">
      <c r="C127" s="1"/>
      <c r="D127" s="1"/>
      <c r="E127" s="1"/>
      <c r="F127" s="1"/>
      <c r="H127" s="18"/>
      <c r="I127" s="18"/>
      <c r="J127" s="18"/>
      <c r="K127" s="18"/>
    </row>
    <row r="128" spans="3:11" ht="14.25" x14ac:dyDescent="0.2">
      <c r="C128" s="1"/>
      <c r="D128" s="1"/>
      <c r="E128" s="1"/>
      <c r="F128" s="1"/>
      <c r="H128" s="18"/>
      <c r="I128" s="18"/>
      <c r="J128" s="18"/>
      <c r="K128" s="18"/>
    </row>
    <row r="129" spans="3:6" ht="14.25" x14ac:dyDescent="0.2">
      <c r="C129" s="1"/>
      <c r="D129" s="1"/>
      <c r="E129" s="1"/>
      <c r="F129" s="1"/>
    </row>
    <row r="130" spans="3:6" ht="14.25" x14ac:dyDescent="0.2">
      <c r="C130" s="1"/>
      <c r="D130" s="1"/>
      <c r="E130" s="1"/>
      <c r="F130" s="1"/>
    </row>
    <row r="131" spans="3:6" ht="14.25" x14ac:dyDescent="0.2">
      <c r="C131" s="1"/>
      <c r="D131" s="1"/>
      <c r="E131" s="1"/>
      <c r="F131" s="1"/>
    </row>
    <row r="132" spans="3:6" ht="14.25" x14ac:dyDescent="0.2">
      <c r="C132" s="1"/>
      <c r="D132" s="1"/>
      <c r="E132" s="1"/>
      <c r="F132" s="1"/>
    </row>
    <row r="133" spans="3:6" ht="14.25" x14ac:dyDescent="0.2">
      <c r="C133" s="1"/>
      <c r="D133" s="1"/>
      <c r="E133" s="1"/>
      <c r="F133" s="1"/>
    </row>
    <row r="134" spans="3:6" ht="14.25" x14ac:dyDescent="0.2">
      <c r="C134" s="1"/>
      <c r="D134" s="1"/>
      <c r="E134" s="1"/>
      <c r="F134" s="1"/>
    </row>
    <row r="135" spans="3:6" ht="14.25" x14ac:dyDescent="0.2">
      <c r="C135" s="1"/>
      <c r="D135" s="1"/>
      <c r="E135" s="1"/>
      <c r="F135" s="1"/>
    </row>
    <row r="136" spans="3:6" ht="14.25" x14ac:dyDescent="0.2">
      <c r="C136" s="1"/>
      <c r="D136" s="1"/>
      <c r="E136" s="1"/>
      <c r="F136" s="1"/>
    </row>
    <row r="137" spans="3:6" ht="14.25" x14ac:dyDescent="0.2">
      <c r="C137" s="1"/>
      <c r="D137" s="1"/>
      <c r="E137" s="1"/>
      <c r="F137" s="1"/>
    </row>
    <row r="138" spans="3:6" ht="14.25" x14ac:dyDescent="0.2">
      <c r="C138" s="1"/>
      <c r="D138" s="1"/>
      <c r="E138" s="1"/>
      <c r="F138" s="1"/>
    </row>
    <row r="139" spans="3:6" ht="14.25" x14ac:dyDescent="0.2">
      <c r="C139" s="1"/>
      <c r="D139" s="1"/>
      <c r="E139" s="1"/>
      <c r="F139" s="1"/>
    </row>
    <row r="140" spans="3:6" ht="14.25" x14ac:dyDescent="0.2">
      <c r="C140" s="1"/>
      <c r="D140" s="1"/>
      <c r="E140" s="1"/>
      <c r="F140" s="1"/>
    </row>
    <row r="141" spans="3:6" ht="14.25" x14ac:dyDescent="0.2">
      <c r="C141" s="1"/>
      <c r="D141" s="1"/>
      <c r="E141" s="1"/>
      <c r="F141" s="1"/>
    </row>
    <row r="142" spans="3:6" ht="14.25" x14ac:dyDescent="0.2">
      <c r="C142" s="1"/>
      <c r="D142" s="1"/>
      <c r="E142" s="1"/>
      <c r="F142" s="1"/>
    </row>
    <row r="143" spans="3:6" ht="14.25" x14ac:dyDescent="0.2">
      <c r="C143" s="1"/>
      <c r="D143" s="1"/>
      <c r="E143" s="1"/>
      <c r="F143" s="1"/>
    </row>
    <row r="144" spans="3:6" ht="14.25" x14ac:dyDescent="0.2">
      <c r="C144" s="1"/>
      <c r="D144" s="1"/>
      <c r="E144" s="1"/>
      <c r="F144" s="1"/>
    </row>
    <row r="145" spans="3:6" ht="14.25" x14ac:dyDescent="0.2">
      <c r="C145" s="1"/>
      <c r="D145" s="1"/>
      <c r="E145" s="1"/>
      <c r="F145" s="1"/>
    </row>
    <row r="146" spans="3:6" ht="14.25" x14ac:dyDescent="0.2">
      <c r="C146" s="1"/>
      <c r="D146" s="1"/>
      <c r="E146" s="1"/>
      <c r="F146" s="1"/>
    </row>
    <row r="147" spans="3:6" ht="14.25" x14ac:dyDescent="0.2">
      <c r="C147" s="1"/>
      <c r="D147" s="1"/>
      <c r="E147" s="1"/>
      <c r="F147" s="1"/>
    </row>
    <row r="148" spans="3:6" ht="14.25" x14ac:dyDescent="0.2">
      <c r="C148" s="1"/>
      <c r="D148" s="1"/>
      <c r="E148" s="1"/>
      <c r="F148" s="1"/>
    </row>
    <row r="149" spans="3:6" ht="14.25" x14ac:dyDescent="0.2">
      <c r="C149" s="1"/>
      <c r="D149" s="1"/>
      <c r="E149" s="1"/>
      <c r="F149" s="1"/>
    </row>
    <row r="150" spans="3:6" ht="14.25" x14ac:dyDescent="0.2">
      <c r="C150" s="1"/>
      <c r="D150" s="1"/>
      <c r="E150" s="1"/>
      <c r="F150" s="1"/>
    </row>
    <row r="151" spans="3:6" ht="14.25" x14ac:dyDescent="0.2">
      <c r="C151" s="1"/>
      <c r="D151" s="1"/>
      <c r="E151" s="1"/>
      <c r="F151" s="1"/>
    </row>
    <row r="152" spans="3:6" ht="14.25" x14ac:dyDescent="0.2">
      <c r="C152" s="1"/>
      <c r="D152" s="1"/>
      <c r="E152" s="1"/>
      <c r="F152" s="1"/>
    </row>
    <row r="153" spans="3:6" ht="14.25" x14ac:dyDescent="0.2">
      <c r="C153" s="1"/>
      <c r="D153" s="1"/>
      <c r="E153" s="1"/>
      <c r="F153" s="1"/>
    </row>
    <row r="154" spans="3:6" ht="14.25" x14ac:dyDescent="0.2">
      <c r="C154" s="1"/>
      <c r="D154" s="1"/>
      <c r="E154" s="1"/>
      <c r="F154" s="1"/>
    </row>
    <row r="155" spans="3:6" ht="14.25" x14ac:dyDescent="0.2">
      <c r="C155" s="1"/>
      <c r="D155" s="1"/>
      <c r="E155" s="1"/>
      <c r="F155" s="1"/>
    </row>
    <row r="156" spans="3:6" ht="14.25" x14ac:dyDescent="0.2">
      <c r="C156" s="1"/>
      <c r="D156" s="1"/>
      <c r="E156" s="1"/>
      <c r="F156" s="1"/>
    </row>
    <row r="157" spans="3:6" ht="14.25" x14ac:dyDescent="0.2">
      <c r="C157" s="1"/>
      <c r="D157" s="1"/>
      <c r="E157" s="1"/>
      <c r="F157" s="1"/>
    </row>
    <row r="158" spans="3:6" ht="14.25" x14ac:dyDescent="0.2">
      <c r="C158" s="1"/>
      <c r="D158" s="1"/>
      <c r="E158" s="1"/>
      <c r="F158" s="1"/>
    </row>
    <row r="159" spans="3:6" ht="14.25" x14ac:dyDescent="0.2">
      <c r="C159" s="1"/>
      <c r="D159" s="1"/>
      <c r="E159" s="1"/>
      <c r="F159" s="1"/>
    </row>
    <row r="160" spans="3:6" ht="14.25" x14ac:dyDescent="0.2">
      <c r="C160" s="1"/>
      <c r="D160" s="1"/>
      <c r="E160" s="1"/>
      <c r="F160" s="1"/>
    </row>
    <row r="161" spans="3:6" ht="14.25" x14ac:dyDescent="0.2">
      <c r="C161" s="1"/>
      <c r="D161" s="1"/>
      <c r="E161" s="1"/>
      <c r="F161" s="1"/>
    </row>
    <row r="162" spans="3:6" ht="14.25" x14ac:dyDescent="0.2">
      <c r="C162" s="1"/>
      <c r="D162" s="1"/>
      <c r="E162" s="1"/>
      <c r="F162" s="1"/>
    </row>
    <row r="163" spans="3:6" ht="14.25" x14ac:dyDescent="0.2">
      <c r="C163" s="1"/>
      <c r="D163" s="1"/>
      <c r="E163" s="1"/>
      <c r="F163" s="1"/>
    </row>
    <row r="164" spans="3:6" ht="14.25" x14ac:dyDescent="0.2">
      <c r="C164" s="1"/>
      <c r="D164" s="1"/>
      <c r="E164" s="1"/>
      <c r="F164" s="1"/>
    </row>
    <row r="165" spans="3:6" ht="14.25" x14ac:dyDescent="0.2">
      <c r="C165" s="1"/>
      <c r="D165" s="1"/>
      <c r="E165" s="1"/>
      <c r="F165" s="1"/>
    </row>
    <row r="166" spans="3:6" ht="14.25" x14ac:dyDescent="0.2">
      <c r="C166" s="1"/>
      <c r="D166" s="1"/>
      <c r="E166" s="1"/>
      <c r="F166" s="1"/>
    </row>
    <row r="167" spans="3:6" ht="14.25" x14ac:dyDescent="0.2">
      <c r="C167" s="1"/>
      <c r="D167" s="1"/>
      <c r="E167" s="1"/>
      <c r="F167" s="1"/>
    </row>
    <row r="168" spans="3:6" ht="14.25" x14ac:dyDescent="0.2">
      <c r="C168" s="1"/>
      <c r="D168" s="1"/>
      <c r="E168" s="1"/>
      <c r="F168" s="1"/>
    </row>
    <row r="169" spans="3:6" ht="14.25" x14ac:dyDescent="0.2">
      <c r="C169" s="1"/>
      <c r="D169" s="1"/>
      <c r="E169" s="1"/>
      <c r="F169" s="1"/>
    </row>
    <row r="170" spans="3:6" ht="14.25" x14ac:dyDescent="0.2">
      <c r="C170" s="1"/>
      <c r="D170" s="1"/>
      <c r="E170" s="1"/>
      <c r="F170" s="1"/>
    </row>
    <row r="171" spans="3:6" ht="14.25" x14ac:dyDescent="0.2">
      <c r="C171" s="1"/>
      <c r="D171" s="1"/>
      <c r="E171" s="1"/>
      <c r="F171" s="1"/>
    </row>
    <row r="172" spans="3:6" ht="14.25" x14ac:dyDescent="0.2">
      <c r="C172" s="1"/>
      <c r="D172" s="1"/>
      <c r="E172" s="1"/>
      <c r="F172" s="1"/>
    </row>
    <row r="173" spans="3:6" ht="14.25" x14ac:dyDescent="0.2">
      <c r="C173" s="1"/>
      <c r="D173" s="1"/>
      <c r="E173" s="1"/>
      <c r="F173" s="1"/>
    </row>
    <row r="174" spans="3:6" ht="14.25" x14ac:dyDescent="0.2">
      <c r="C174" s="1"/>
      <c r="D174" s="1"/>
      <c r="E174" s="1"/>
      <c r="F174" s="1"/>
    </row>
    <row r="175" spans="3:6" ht="14.25" x14ac:dyDescent="0.2">
      <c r="C175" s="1"/>
      <c r="D175" s="1"/>
      <c r="E175" s="1"/>
      <c r="F175" s="1"/>
    </row>
    <row r="176" spans="3:6" ht="14.25" x14ac:dyDescent="0.2">
      <c r="C176" s="1"/>
      <c r="D176" s="1"/>
      <c r="E176" s="1"/>
      <c r="F176" s="1"/>
    </row>
    <row r="177" spans="3:6" ht="14.25" x14ac:dyDescent="0.2">
      <c r="C177" s="1"/>
      <c r="D177" s="1"/>
      <c r="E177" s="1"/>
      <c r="F177" s="1"/>
    </row>
    <row r="178" spans="3:6" ht="14.25" x14ac:dyDescent="0.2">
      <c r="C178" s="1"/>
      <c r="D178" s="1"/>
      <c r="E178" s="1"/>
      <c r="F178" s="1"/>
    </row>
    <row r="179" spans="3:6" ht="14.25" x14ac:dyDescent="0.2">
      <c r="C179" s="1"/>
      <c r="D179" s="1"/>
      <c r="E179" s="1"/>
      <c r="F179" s="1"/>
    </row>
    <row r="180" spans="3:6" ht="14.25" x14ac:dyDescent="0.2">
      <c r="C180" s="1"/>
      <c r="D180" s="1"/>
      <c r="E180" s="1"/>
      <c r="F180" s="1"/>
    </row>
    <row r="181" spans="3:6" ht="14.25" x14ac:dyDescent="0.2">
      <c r="C181" s="1"/>
      <c r="D181" s="1"/>
      <c r="E181" s="1"/>
      <c r="F181" s="1"/>
    </row>
    <row r="182" spans="3:6" ht="14.25" x14ac:dyDescent="0.2">
      <c r="C182" s="1"/>
      <c r="D182" s="1"/>
      <c r="E182" s="1"/>
      <c r="F182" s="1"/>
    </row>
    <row r="183" spans="3:6" ht="14.25" x14ac:dyDescent="0.2">
      <c r="C183" s="1"/>
      <c r="D183" s="1"/>
      <c r="E183" s="1"/>
      <c r="F183" s="1"/>
    </row>
    <row r="184" spans="3:6" ht="14.25" x14ac:dyDescent="0.2">
      <c r="C184" s="1"/>
      <c r="D184" s="1"/>
      <c r="E184" s="1"/>
      <c r="F184" s="1"/>
    </row>
    <row r="185" spans="3:6" ht="14.25" x14ac:dyDescent="0.2">
      <c r="C185" s="1"/>
      <c r="D185" s="1"/>
      <c r="E185" s="1"/>
      <c r="F185" s="1"/>
    </row>
    <row r="186" spans="3:6" ht="14.25" x14ac:dyDescent="0.2">
      <c r="C186" s="1"/>
      <c r="D186" s="1"/>
      <c r="E186" s="1"/>
      <c r="F186" s="1"/>
    </row>
    <row r="187" spans="3:6" ht="14.25" x14ac:dyDescent="0.2">
      <c r="C187" s="1"/>
      <c r="D187" s="1"/>
      <c r="E187" s="1"/>
      <c r="F187" s="1"/>
    </row>
    <row r="188" spans="3:6" ht="14.25" x14ac:dyDescent="0.2">
      <c r="C188" s="1"/>
      <c r="D188" s="1"/>
      <c r="E188" s="1"/>
      <c r="F188" s="1"/>
    </row>
    <row r="189" spans="3:6" ht="14.25" x14ac:dyDescent="0.2">
      <c r="C189" s="1"/>
      <c r="D189" s="1"/>
      <c r="E189" s="1"/>
      <c r="F189" s="1"/>
    </row>
    <row r="190" spans="3:6" ht="14.25" x14ac:dyDescent="0.2">
      <c r="C190" s="1"/>
      <c r="D190" s="1"/>
      <c r="E190" s="1"/>
      <c r="F190" s="1"/>
    </row>
    <row r="191" spans="3:6" ht="14.25" x14ac:dyDescent="0.2">
      <c r="C191" s="1"/>
      <c r="D191" s="1"/>
      <c r="E191" s="1"/>
      <c r="F191" s="1"/>
    </row>
    <row r="192" spans="3:6" ht="14.25" x14ac:dyDescent="0.2">
      <c r="C192" s="1"/>
      <c r="D192" s="1"/>
      <c r="E192" s="1"/>
      <c r="F192" s="1"/>
    </row>
    <row r="193" spans="3:6" ht="14.25" x14ac:dyDescent="0.2">
      <c r="C193" s="1"/>
      <c r="D193" s="1"/>
      <c r="E193" s="1"/>
      <c r="F193" s="1"/>
    </row>
    <row r="194" spans="3:6" ht="14.25" x14ac:dyDescent="0.2">
      <c r="C194" s="1"/>
      <c r="D194" s="1"/>
      <c r="E194" s="1"/>
      <c r="F194" s="1"/>
    </row>
    <row r="195" spans="3:6" ht="14.25" x14ac:dyDescent="0.2">
      <c r="C195" s="1"/>
      <c r="D195" s="1"/>
      <c r="E195" s="1"/>
      <c r="F195" s="1"/>
    </row>
    <row r="196" spans="3:6" ht="14.25" x14ac:dyDescent="0.2">
      <c r="C196" s="1"/>
      <c r="D196" s="1"/>
      <c r="E196" s="1"/>
      <c r="F196" s="1"/>
    </row>
    <row r="197" spans="3:6" ht="14.25" x14ac:dyDescent="0.2">
      <c r="C197" s="1"/>
      <c r="D197" s="1"/>
      <c r="E197" s="1"/>
      <c r="F197" s="1"/>
    </row>
    <row r="198" spans="3:6" ht="14.25" x14ac:dyDescent="0.2">
      <c r="C198" s="1"/>
      <c r="D198" s="1"/>
      <c r="E198" s="1"/>
      <c r="F198" s="1"/>
    </row>
    <row r="199" spans="3:6" ht="14.25" x14ac:dyDescent="0.2">
      <c r="C199" s="1"/>
      <c r="D199" s="1"/>
      <c r="E199" s="1"/>
      <c r="F199" s="1"/>
    </row>
    <row r="200" spans="3:6" ht="14.25" x14ac:dyDescent="0.2">
      <c r="C200" s="1"/>
      <c r="D200" s="1"/>
      <c r="E200" s="1"/>
      <c r="F200" s="1"/>
    </row>
    <row r="201" spans="3:6" ht="14.25" x14ac:dyDescent="0.2">
      <c r="C201" s="1"/>
      <c r="D201" s="1"/>
      <c r="E201" s="1"/>
      <c r="F201" s="1"/>
    </row>
    <row r="202" spans="3:6" ht="14.25" x14ac:dyDescent="0.2">
      <c r="C202" s="1"/>
      <c r="D202" s="1"/>
      <c r="E202" s="1"/>
      <c r="F202" s="1"/>
    </row>
    <row r="203" spans="3:6" ht="14.25" x14ac:dyDescent="0.2">
      <c r="C203" s="1"/>
      <c r="D203" s="1"/>
      <c r="E203" s="1"/>
      <c r="F203" s="1"/>
    </row>
    <row r="204" spans="3:6" ht="14.25" x14ac:dyDescent="0.2">
      <c r="C204" s="1"/>
      <c r="D204" s="1"/>
      <c r="E204" s="1"/>
      <c r="F204" s="1"/>
    </row>
    <row r="205" spans="3:6" ht="14.25" x14ac:dyDescent="0.2">
      <c r="C205" s="1"/>
      <c r="D205" s="1"/>
      <c r="E205" s="1"/>
      <c r="F205" s="1"/>
    </row>
    <row r="206" spans="3:6" ht="14.25" x14ac:dyDescent="0.2">
      <c r="C206" s="1"/>
      <c r="D206" s="1"/>
      <c r="E206" s="1"/>
      <c r="F206" s="1"/>
    </row>
    <row r="207" spans="3:6" ht="14.25" x14ac:dyDescent="0.2">
      <c r="C207" s="1"/>
      <c r="D207" s="1"/>
      <c r="E207" s="1"/>
      <c r="F207" s="1"/>
    </row>
    <row r="208" spans="3:6" ht="14.25" x14ac:dyDescent="0.2">
      <c r="C208" s="1"/>
      <c r="D208" s="1"/>
      <c r="E208" s="1"/>
      <c r="F208" s="1"/>
    </row>
    <row r="209" spans="3:6" ht="14.25" x14ac:dyDescent="0.2">
      <c r="C209" s="1"/>
      <c r="D209" s="1"/>
      <c r="E209" s="1"/>
      <c r="F209" s="1"/>
    </row>
    <row r="210" spans="3:6" ht="14.25" x14ac:dyDescent="0.2">
      <c r="C210" s="1"/>
      <c r="D210" s="1"/>
      <c r="E210" s="1"/>
      <c r="F210" s="1"/>
    </row>
    <row r="211" spans="3:6" ht="14.25" x14ac:dyDescent="0.2">
      <c r="C211" s="1"/>
      <c r="D211" s="1"/>
      <c r="E211" s="1"/>
      <c r="F211" s="1"/>
    </row>
    <row r="212" spans="3:6" ht="14.25" x14ac:dyDescent="0.2">
      <c r="C212" s="1"/>
      <c r="D212" s="1"/>
      <c r="E212" s="1"/>
      <c r="F212" s="1"/>
    </row>
    <row r="213" spans="3:6" ht="14.25" x14ac:dyDescent="0.2">
      <c r="C213" s="1"/>
      <c r="D213" s="1"/>
      <c r="E213" s="1"/>
      <c r="F213" s="1"/>
    </row>
    <row r="214" spans="3:6" ht="14.25" x14ac:dyDescent="0.2">
      <c r="C214" s="1"/>
      <c r="D214" s="1"/>
      <c r="E214" s="1"/>
      <c r="F214" s="1"/>
    </row>
    <row r="215" spans="3:6" ht="14.25" x14ac:dyDescent="0.2">
      <c r="C215" s="1"/>
      <c r="D215" s="1"/>
      <c r="E215" s="1"/>
      <c r="F215" s="1"/>
    </row>
    <row r="216" spans="3:6" ht="14.25" x14ac:dyDescent="0.2">
      <c r="C216" s="1"/>
      <c r="D216" s="1"/>
      <c r="E216" s="1"/>
      <c r="F216" s="1"/>
    </row>
    <row r="217" spans="3:6" ht="14.25" x14ac:dyDescent="0.2">
      <c r="C217" s="1"/>
      <c r="D217" s="1"/>
      <c r="E217" s="1"/>
      <c r="F217" s="1"/>
    </row>
    <row r="218" spans="3:6" ht="14.25" x14ac:dyDescent="0.2">
      <c r="C218" s="1"/>
      <c r="D218" s="1"/>
      <c r="E218" s="1"/>
      <c r="F218" s="1"/>
    </row>
    <row r="219" spans="3:6" ht="14.25" x14ac:dyDescent="0.2">
      <c r="C219" s="1"/>
      <c r="D219" s="1"/>
      <c r="E219" s="1"/>
      <c r="F219" s="1"/>
    </row>
    <row r="220" spans="3:6" ht="14.25" x14ac:dyDescent="0.2">
      <c r="C220" s="1"/>
      <c r="D220" s="1"/>
      <c r="E220" s="1"/>
      <c r="F220" s="1"/>
    </row>
    <row r="221" spans="3:6" ht="14.25" x14ac:dyDescent="0.2">
      <c r="C221" s="1"/>
      <c r="D221" s="1"/>
      <c r="E221" s="1"/>
      <c r="F221" s="1"/>
    </row>
    <row r="222" spans="3:6" ht="14.25" x14ac:dyDescent="0.2">
      <c r="C222" s="1"/>
      <c r="D222" s="1"/>
      <c r="E222" s="1"/>
      <c r="F222" s="1"/>
    </row>
    <row r="223" spans="3:6" ht="14.25" x14ac:dyDescent="0.2">
      <c r="C223" s="1"/>
      <c r="D223" s="1"/>
      <c r="E223" s="1"/>
      <c r="F223" s="1"/>
    </row>
    <row r="224" spans="3:6" ht="14.25" x14ac:dyDescent="0.2">
      <c r="C224" s="1"/>
      <c r="D224" s="1"/>
      <c r="E224" s="1"/>
      <c r="F224" s="1"/>
    </row>
    <row r="225" spans="3:6" ht="14.25" x14ac:dyDescent="0.2">
      <c r="C225" s="1"/>
      <c r="D225" s="1"/>
      <c r="E225" s="1"/>
      <c r="F225" s="1"/>
    </row>
    <row r="226" spans="3:6" ht="14.25" x14ac:dyDescent="0.2">
      <c r="C226" s="1"/>
      <c r="D226" s="1"/>
      <c r="E226" s="1"/>
      <c r="F226" s="1"/>
    </row>
    <row r="227" spans="3:6" ht="14.25" x14ac:dyDescent="0.2">
      <c r="C227" s="1"/>
      <c r="D227" s="1"/>
      <c r="E227" s="1"/>
      <c r="F227" s="1"/>
    </row>
    <row r="228" spans="3:6" ht="14.25" x14ac:dyDescent="0.2">
      <c r="C228" s="1"/>
      <c r="D228" s="1"/>
      <c r="E228" s="1"/>
      <c r="F228" s="1"/>
    </row>
    <row r="229" spans="3:6" ht="14.25" x14ac:dyDescent="0.2">
      <c r="C229" s="1"/>
      <c r="D229" s="1"/>
      <c r="E229" s="1"/>
      <c r="F229" s="1"/>
    </row>
    <row r="230" spans="3:6" ht="14.25" x14ac:dyDescent="0.2">
      <c r="C230" s="1"/>
      <c r="D230" s="1"/>
      <c r="E230" s="1"/>
      <c r="F230" s="1"/>
    </row>
    <row r="231" spans="3:6" ht="14.25" x14ac:dyDescent="0.2">
      <c r="C231" s="1"/>
      <c r="D231" s="1"/>
      <c r="E231" s="1"/>
      <c r="F231" s="1"/>
    </row>
    <row r="232" spans="3:6" ht="14.25" x14ac:dyDescent="0.2">
      <c r="C232" s="1"/>
      <c r="D232" s="1"/>
      <c r="E232" s="1"/>
      <c r="F232" s="1"/>
    </row>
    <row r="233" spans="3:6" ht="14.25" x14ac:dyDescent="0.2">
      <c r="C233" s="1"/>
      <c r="D233" s="1"/>
      <c r="E233" s="1"/>
      <c r="F233" s="1"/>
    </row>
    <row r="234" spans="3:6" ht="14.25" x14ac:dyDescent="0.2">
      <c r="C234" s="1"/>
      <c r="D234" s="1"/>
      <c r="E234" s="1"/>
      <c r="F234" s="1"/>
    </row>
    <row r="235" spans="3:6" ht="14.25" x14ac:dyDescent="0.2">
      <c r="C235" s="1"/>
      <c r="D235" s="1"/>
      <c r="E235" s="1"/>
      <c r="F235" s="1"/>
    </row>
    <row r="236" spans="3:6" ht="14.25" x14ac:dyDescent="0.2">
      <c r="C236" s="1"/>
      <c r="D236" s="1"/>
      <c r="E236" s="1"/>
      <c r="F236" s="1"/>
    </row>
    <row r="237" spans="3:6" ht="14.25" x14ac:dyDescent="0.2">
      <c r="C237" s="1"/>
      <c r="D237" s="1"/>
      <c r="E237" s="1"/>
      <c r="F237" s="1"/>
    </row>
    <row r="238" spans="3:6" ht="14.25" x14ac:dyDescent="0.2">
      <c r="C238" s="1"/>
      <c r="D238" s="1"/>
      <c r="E238" s="1"/>
      <c r="F238" s="1"/>
    </row>
    <row r="239" spans="3:6" ht="14.25" x14ac:dyDescent="0.2">
      <c r="C239" s="1"/>
      <c r="D239" s="1"/>
      <c r="E239" s="1"/>
      <c r="F239" s="1"/>
    </row>
    <row r="240" spans="3:6" ht="14.25" x14ac:dyDescent="0.2">
      <c r="C240" s="1"/>
      <c r="D240" s="1"/>
      <c r="E240" s="1"/>
      <c r="F240" s="1"/>
    </row>
    <row r="241" spans="3:6" ht="14.25" x14ac:dyDescent="0.2">
      <c r="C241" s="1"/>
      <c r="D241" s="1"/>
      <c r="E241" s="1"/>
      <c r="F241" s="1"/>
    </row>
    <row r="242" spans="3:6" ht="14.25" x14ac:dyDescent="0.2">
      <c r="C242" s="1"/>
      <c r="D242" s="1"/>
      <c r="E242" s="1"/>
      <c r="F242" s="1"/>
    </row>
    <row r="243" spans="3:6" ht="14.25" x14ac:dyDescent="0.2">
      <c r="C243" s="1"/>
      <c r="D243" s="1"/>
      <c r="E243" s="1"/>
      <c r="F243" s="1"/>
    </row>
    <row r="244" spans="3:6" ht="14.25" x14ac:dyDescent="0.2">
      <c r="C244" s="1"/>
      <c r="D244" s="1"/>
      <c r="E244" s="1"/>
      <c r="F244" s="1"/>
    </row>
    <row r="245" spans="3:6" ht="14.25" x14ac:dyDescent="0.2">
      <c r="C245" s="1"/>
      <c r="D245" s="1"/>
      <c r="E245" s="1"/>
      <c r="F245" s="1"/>
    </row>
    <row r="246" spans="3:6" ht="14.25" x14ac:dyDescent="0.2">
      <c r="C246" s="1"/>
      <c r="D246" s="1"/>
      <c r="E246" s="1"/>
      <c r="F246" s="1"/>
    </row>
    <row r="247" spans="3:6" ht="14.25" x14ac:dyDescent="0.2">
      <c r="C247" s="1"/>
      <c r="D247" s="1"/>
      <c r="E247" s="1"/>
      <c r="F247" s="1"/>
    </row>
    <row r="248" spans="3:6" ht="14.25" x14ac:dyDescent="0.2">
      <c r="C248" s="1"/>
      <c r="D248" s="1"/>
      <c r="E248" s="1"/>
      <c r="F248" s="1"/>
    </row>
  </sheetData>
  <mergeCells count="19">
    <mergeCell ref="O83:AB83"/>
    <mergeCell ref="D57:H57"/>
    <mergeCell ref="I57:L57"/>
    <mergeCell ref="D64:J64"/>
    <mergeCell ref="K64:V64"/>
    <mergeCell ref="D75:H75"/>
    <mergeCell ref="I75:L75"/>
    <mergeCell ref="D7:J7"/>
    <mergeCell ref="K7:V7"/>
    <mergeCell ref="E33:K33"/>
    <mergeCell ref="L33:W33"/>
    <mergeCell ref="D24:J24"/>
    <mergeCell ref="K24:V24"/>
    <mergeCell ref="C92:D92"/>
    <mergeCell ref="E92:F92"/>
    <mergeCell ref="H93:I93"/>
    <mergeCell ref="E43:F43"/>
    <mergeCell ref="G43:H43"/>
    <mergeCell ref="D83:N83"/>
  </mergeCells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9"/>
  <sheetViews>
    <sheetView topLeftCell="A52" zoomScale="102" zoomScaleNormal="102" workbookViewId="0">
      <selection activeCell="Q118" sqref="Q118"/>
    </sheetView>
  </sheetViews>
  <sheetFormatPr defaultRowHeight="13.5" x14ac:dyDescent="0.15"/>
  <cols>
    <col min="2" max="2" width="21.75" customWidth="1"/>
    <col min="28" max="28" width="23.625" customWidth="1"/>
    <col min="29" max="29" width="18.625" customWidth="1"/>
    <col min="30" max="30" width="15.5" customWidth="1"/>
  </cols>
  <sheetData>
    <row r="1" spans="2:18" ht="14.25" x14ac:dyDescent="0.2">
      <c r="B1" s="2" t="s">
        <v>212</v>
      </c>
      <c r="D1" s="36" t="s">
        <v>213</v>
      </c>
      <c r="E1" s="36"/>
      <c r="F1" s="36"/>
      <c r="G1" s="36"/>
      <c r="H1" s="36"/>
      <c r="I1" s="36" t="s">
        <v>214</v>
      </c>
      <c r="J1" s="36"/>
      <c r="K1" s="36"/>
      <c r="L1" s="36"/>
      <c r="M1" s="36"/>
      <c r="N1" s="36"/>
      <c r="O1" s="36"/>
      <c r="P1" s="13"/>
      <c r="Q1" s="29" t="s">
        <v>208</v>
      </c>
    </row>
    <row r="2" spans="2:18" ht="14.25" x14ac:dyDescent="0.2">
      <c r="C2" s="2" t="s">
        <v>14</v>
      </c>
      <c r="D2" s="1">
        <v>0.33919199999999999</v>
      </c>
      <c r="E2" s="1">
        <v>0.390627</v>
      </c>
      <c r="F2" s="1">
        <v>0.56900799999999996</v>
      </c>
      <c r="G2" s="1">
        <v>0.56642899999999996</v>
      </c>
      <c r="H2" s="1">
        <v>1.0035069999999999</v>
      </c>
      <c r="I2" s="1">
        <v>0.61584700000000003</v>
      </c>
      <c r="J2" s="1">
        <v>0.98794800000000005</v>
      </c>
      <c r="K2" s="1">
        <v>1.822651</v>
      </c>
      <c r="L2" s="1">
        <v>1.4188149999999999</v>
      </c>
      <c r="M2" s="1">
        <v>1.9479630000000001</v>
      </c>
      <c r="N2" s="1">
        <v>1.75918</v>
      </c>
      <c r="O2" s="1">
        <v>1.5268930000000001</v>
      </c>
      <c r="Q2">
        <f>_xlfn.T.TEST(D2:H2,I2:O2,2,2)</f>
        <v>4.7020309525142396E-3</v>
      </c>
    </row>
    <row r="3" spans="2:18" ht="14.25" x14ac:dyDescent="0.2">
      <c r="C3" s="2" t="s">
        <v>13</v>
      </c>
      <c r="D3" s="1">
        <v>0.17074700000000001</v>
      </c>
      <c r="E3" s="1">
        <v>0.191191</v>
      </c>
      <c r="F3" s="1">
        <v>0.19721</v>
      </c>
      <c r="G3" s="1">
        <v>0.22458500000000001</v>
      </c>
      <c r="H3" s="1">
        <v>0.22025700000000001</v>
      </c>
      <c r="I3" s="1">
        <v>0.24270600000000001</v>
      </c>
      <c r="J3" s="1">
        <v>0.154832</v>
      </c>
      <c r="K3" s="1">
        <v>0.26323000000000002</v>
      </c>
      <c r="L3" s="1">
        <v>0.278171</v>
      </c>
      <c r="M3" s="1">
        <v>0.225133</v>
      </c>
      <c r="N3" s="1">
        <v>0.28129599999999999</v>
      </c>
      <c r="O3" s="1">
        <v>0.25759199999999999</v>
      </c>
      <c r="Q3">
        <f>_xlfn.T.TEST(D3:H3,I3:O3,2,2)</f>
        <v>7.53537275695743E-2</v>
      </c>
    </row>
    <row r="6" spans="2:18" ht="14.25" x14ac:dyDescent="0.2">
      <c r="B6" s="2" t="s">
        <v>70</v>
      </c>
    </row>
    <row r="8" spans="2:18" x14ac:dyDescent="0.15">
      <c r="E8" s="36" t="s">
        <v>9</v>
      </c>
      <c r="F8" s="36"/>
      <c r="G8" s="36"/>
      <c r="H8" s="36"/>
      <c r="I8" s="36"/>
      <c r="J8" s="36" t="s">
        <v>11</v>
      </c>
      <c r="K8" s="36"/>
      <c r="L8" s="36"/>
      <c r="M8" s="36"/>
      <c r="N8" s="36"/>
      <c r="O8" s="36"/>
      <c r="P8" s="36"/>
      <c r="R8" s="29" t="s">
        <v>208</v>
      </c>
    </row>
    <row r="9" spans="2:18" ht="14.25" x14ac:dyDescent="0.2">
      <c r="C9" s="35" t="s">
        <v>25</v>
      </c>
      <c r="D9" s="2" t="s">
        <v>21</v>
      </c>
      <c r="E9" s="14">
        <v>1.3937280000000001</v>
      </c>
      <c r="F9" s="14">
        <v>2.4891990000000002</v>
      </c>
      <c r="G9" s="14">
        <v>6.9690000000000004E-3</v>
      </c>
      <c r="H9" s="14">
        <v>0.11010499999999999</v>
      </c>
      <c r="I9" s="18"/>
      <c r="J9" s="14">
        <v>3.505226</v>
      </c>
      <c r="K9" s="14">
        <v>4.1212540000000004</v>
      </c>
      <c r="L9" s="14">
        <v>4.677352</v>
      </c>
      <c r="M9" s="14">
        <v>1.9386760000000001</v>
      </c>
      <c r="N9" s="14">
        <v>5.149826</v>
      </c>
      <c r="O9" s="14">
        <v>2.3776999999999999</v>
      </c>
      <c r="P9" s="14">
        <v>2.3707319999999998</v>
      </c>
      <c r="R9">
        <f>TTEST(E9:I9,J9:P9,2,2)</f>
        <v>1.1216841134335765E-2</v>
      </c>
    </row>
    <row r="10" spans="2:18" ht="14.25" x14ac:dyDescent="0.2">
      <c r="C10" s="35"/>
      <c r="D10" s="2" t="s">
        <v>22</v>
      </c>
      <c r="E10" s="14">
        <v>1.088929</v>
      </c>
      <c r="F10" s="14">
        <v>1.597459</v>
      </c>
      <c r="G10" s="14">
        <v>0.87339999999999995</v>
      </c>
      <c r="H10" s="14">
        <v>0.313612</v>
      </c>
      <c r="I10" s="18"/>
      <c r="J10" s="14">
        <v>2.7005439999999998</v>
      </c>
      <c r="K10" s="14">
        <v>2.974955</v>
      </c>
      <c r="L10" s="14">
        <v>2.1724139999999998</v>
      </c>
      <c r="M10" s="14">
        <v>3.0751360000000001</v>
      </c>
      <c r="N10" s="14">
        <v>1.5005440000000001</v>
      </c>
      <c r="O10" s="14">
        <v>1.4929220000000001</v>
      </c>
      <c r="P10" s="14">
        <v>1.712</v>
      </c>
      <c r="R10">
        <f t="shared" ref="R10:R16" si="0">TTEST(E10:I10,J10:P10,2,2)</f>
        <v>1.1698353817202923E-2</v>
      </c>
    </row>
    <row r="11" spans="2:18" ht="14.25" x14ac:dyDescent="0.2">
      <c r="C11" s="35"/>
      <c r="D11" s="2" t="s">
        <v>23</v>
      </c>
      <c r="E11" s="14">
        <v>1.265422</v>
      </c>
      <c r="F11" s="14">
        <v>1.094274</v>
      </c>
      <c r="G11" s="14">
        <v>0.18348600000000001</v>
      </c>
      <c r="H11" s="14">
        <v>0.45681699999999997</v>
      </c>
      <c r="I11" s="18"/>
      <c r="J11" s="14">
        <v>2.8459349999999999</v>
      </c>
      <c r="K11" s="14">
        <v>1.651376</v>
      </c>
      <c r="L11" s="14">
        <v>3.3103449999999999</v>
      </c>
      <c r="M11" s="14">
        <v>2.2068970000000001</v>
      </c>
      <c r="N11" s="14">
        <v>0.95286300000000002</v>
      </c>
      <c r="O11" s="14">
        <v>1.5602659999999999</v>
      </c>
      <c r="P11" s="14">
        <v>1.700728</v>
      </c>
      <c r="R11">
        <f t="shared" si="0"/>
        <v>2.0249188330502779E-2</v>
      </c>
    </row>
    <row r="12" spans="2:18" ht="14.25" x14ac:dyDescent="0.2">
      <c r="C12" s="35"/>
      <c r="D12" s="2" t="s">
        <v>24</v>
      </c>
      <c r="E12" s="14">
        <v>1.7706949999999999</v>
      </c>
      <c r="F12" s="14">
        <v>1.0748120000000001</v>
      </c>
      <c r="G12" s="14">
        <v>0.28331099999999998</v>
      </c>
      <c r="H12" s="14">
        <v>0.87118200000000001</v>
      </c>
      <c r="I12" s="18"/>
      <c r="J12" s="14">
        <v>2.6719789999999999</v>
      </c>
      <c r="K12" s="14">
        <v>1.200531</v>
      </c>
      <c r="L12" s="14">
        <v>2.636565</v>
      </c>
      <c r="M12" s="14">
        <v>2.3691900000000001</v>
      </c>
      <c r="N12" s="14">
        <v>2.9074810000000002</v>
      </c>
      <c r="O12" s="14">
        <v>1.5794600000000001</v>
      </c>
      <c r="P12" s="14">
        <v>2.4240810000000002</v>
      </c>
      <c r="R12">
        <f t="shared" si="0"/>
        <v>1.0500675283307424E-2</v>
      </c>
    </row>
    <row r="13" spans="2:18" ht="14.25" x14ac:dyDescent="0.2">
      <c r="C13" s="35" t="s">
        <v>26</v>
      </c>
      <c r="D13" s="2" t="s">
        <v>21</v>
      </c>
      <c r="E13" s="14">
        <v>0.61583900000000003</v>
      </c>
      <c r="F13" s="14">
        <v>0.45633699999999999</v>
      </c>
      <c r="G13" s="14">
        <v>2.1123289999999999</v>
      </c>
      <c r="H13" s="14">
        <v>1.0395369999999999</v>
      </c>
      <c r="I13" s="14"/>
      <c r="J13" s="14">
        <v>0.50375700000000001</v>
      </c>
      <c r="K13" s="14">
        <v>0.294987</v>
      </c>
      <c r="L13" s="14">
        <v>0.92683800000000005</v>
      </c>
      <c r="M13" s="14">
        <v>0.48651299999999997</v>
      </c>
      <c r="N13" s="14">
        <v>3.2205940000000002</v>
      </c>
      <c r="O13" s="14">
        <v>0.90466800000000003</v>
      </c>
      <c r="P13" s="14">
        <v>2.103707</v>
      </c>
      <c r="R13">
        <f t="shared" si="0"/>
        <v>0.8116562397034468</v>
      </c>
    </row>
    <row r="14" spans="2:18" ht="14.25" x14ac:dyDescent="0.2">
      <c r="C14" s="35"/>
      <c r="D14" s="2" t="s">
        <v>22</v>
      </c>
      <c r="E14" s="14">
        <v>0.267899</v>
      </c>
      <c r="F14" s="14">
        <v>1.7252700000000001</v>
      </c>
      <c r="G14" s="14">
        <v>1.3341369999999999</v>
      </c>
      <c r="H14" s="14">
        <v>0.67269400000000001</v>
      </c>
      <c r="I14" s="14"/>
      <c r="J14" s="14">
        <v>1.1149960000000001</v>
      </c>
      <c r="K14" s="14">
        <v>1.6684749999999999</v>
      </c>
      <c r="L14" s="14">
        <v>0.35148299999999999</v>
      </c>
      <c r="M14" s="14">
        <v>0.85599999999999998</v>
      </c>
      <c r="N14" s="14">
        <v>0.64100000000000001</v>
      </c>
      <c r="O14" s="14">
        <v>0.35299999999999998</v>
      </c>
      <c r="P14" s="14">
        <v>0.56100000000000005</v>
      </c>
      <c r="R14">
        <f t="shared" si="0"/>
        <v>0.55429332346512461</v>
      </c>
    </row>
    <row r="15" spans="2:18" ht="14.25" x14ac:dyDescent="0.2">
      <c r="C15" s="35"/>
      <c r="D15" s="2" t="s">
        <v>23</v>
      </c>
      <c r="E15" s="14">
        <v>0.83125499999999997</v>
      </c>
      <c r="F15" s="14">
        <v>1.137157</v>
      </c>
      <c r="G15" s="14">
        <v>1.256858</v>
      </c>
      <c r="H15" s="14">
        <v>0.66500400000000004</v>
      </c>
      <c r="I15" s="14"/>
      <c r="J15" s="14">
        <v>0.78304200000000002</v>
      </c>
      <c r="K15" s="14">
        <v>0.84123000000000003</v>
      </c>
      <c r="L15" s="14">
        <v>0.52535299999999996</v>
      </c>
      <c r="M15" s="14">
        <v>1.317539</v>
      </c>
      <c r="N15" s="14">
        <v>0.99251900000000004</v>
      </c>
      <c r="O15" s="14">
        <v>1.2335830000000001</v>
      </c>
      <c r="P15" s="14">
        <v>1.4064840000000001</v>
      </c>
      <c r="R15">
        <f t="shared" si="0"/>
        <v>0.83246907156721595</v>
      </c>
    </row>
    <row r="16" spans="2:18" ht="14.25" x14ac:dyDescent="0.2">
      <c r="C16" s="35"/>
      <c r="D16" s="2" t="s">
        <v>24</v>
      </c>
      <c r="E16" s="14">
        <v>0.69290499999999999</v>
      </c>
      <c r="F16" s="14">
        <v>1.168237</v>
      </c>
      <c r="G16" s="14">
        <v>0.94235000000000002</v>
      </c>
      <c r="H16" s="14">
        <v>0.688747</v>
      </c>
      <c r="I16" s="14"/>
      <c r="J16" s="14">
        <v>1.119041</v>
      </c>
      <c r="K16" s="14">
        <v>1.0448999999999999</v>
      </c>
      <c r="L16" s="14">
        <v>0.584812</v>
      </c>
      <c r="M16" s="14">
        <v>1.3698729999999999</v>
      </c>
      <c r="N16" s="14">
        <v>1.424612</v>
      </c>
      <c r="O16" s="14">
        <v>1.759978</v>
      </c>
      <c r="P16" s="14">
        <v>1.9179600000000001</v>
      </c>
      <c r="R16">
        <f t="shared" si="0"/>
        <v>0.10366475391431057</v>
      </c>
    </row>
    <row r="19" spans="2:34" ht="14.25" x14ac:dyDescent="0.2">
      <c r="B19" s="2" t="s">
        <v>215</v>
      </c>
      <c r="AB19" s="29" t="s">
        <v>208</v>
      </c>
      <c r="AC19" s="29" t="s">
        <v>208</v>
      </c>
      <c r="AD19" s="29" t="s">
        <v>208</v>
      </c>
    </row>
    <row r="20" spans="2:34" ht="14.25" x14ac:dyDescent="0.2">
      <c r="B20" s="2"/>
      <c r="D20" s="36" t="s">
        <v>219</v>
      </c>
      <c r="E20" s="36"/>
      <c r="F20" s="36"/>
      <c r="G20" s="36"/>
      <c r="H20" s="36" t="s">
        <v>220</v>
      </c>
      <c r="I20" s="36"/>
      <c r="J20" s="36"/>
      <c r="K20" s="36"/>
      <c r="L20" s="36" t="s">
        <v>221</v>
      </c>
      <c r="M20" s="36"/>
      <c r="N20" s="36"/>
      <c r="O20" s="36"/>
      <c r="P20" s="36"/>
      <c r="Q20" s="36"/>
      <c r="R20" s="36"/>
      <c r="S20" s="36" t="s">
        <v>222</v>
      </c>
      <c r="T20" s="36"/>
      <c r="U20" s="36"/>
      <c r="V20" s="36"/>
      <c r="W20" s="36"/>
      <c r="X20" s="36"/>
      <c r="Y20" s="36"/>
      <c r="Z20" s="36"/>
      <c r="AB20" s="1" t="s">
        <v>223</v>
      </c>
      <c r="AC20" s="1" t="s">
        <v>224</v>
      </c>
      <c r="AD20" s="1" t="s">
        <v>225</v>
      </c>
    </row>
    <row r="21" spans="2:34" ht="14.25" x14ac:dyDescent="0.2">
      <c r="B21" s="35" t="s">
        <v>226</v>
      </c>
      <c r="C21" s="2" t="s">
        <v>216</v>
      </c>
      <c r="D21" s="1">
        <v>99.859030000000004</v>
      </c>
      <c r="E21" s="1">
        <v>104.87</v>
      </c>
      <c r="F21" s="1">
        <v>97.524069999999995</v>
      </c>
      <c r="G21" s="1">
        <v>112.2822</v>
      </c>
      <c r="H21" s="1">
        <v>97.494290000000007</v>
      </c>
      <c r="I21" s="1">
        <v>107.6634</v>
      </c>
      <c r="J21" s="1">
        <v>105.8751</v>
      </c>
      <c r="K21" s="1">
        <v>103.831</v>
      </c>
      <c r="L21" s="1">
        <v>120.47839999999999</v>
      </c>
      <c r="M21" s="1">
        <v>109.91119999999999</v>
      </c>
      <c r="N21" s="1">
        <v>121.42359999999999</v>
      </c>
      <c r="O21" s="1">
        <v>123.59</v>
      </c>
      <c r="P21" s="1">
        <v>116.9786</v>
      </c>
      <c r="Q21" s="1">
        <v>120.3396</v>
      </c>
      <c r="R21" s="1">
        <v>120.6515</v>
      </c>
      <c r="S21" s="1">
        <v>136.22900000000001</v>
      </c>
      <c r="T21" s="1">
        <v>127.09780000000001</v>
      </c>
      <c r="U21" s="1">
        <v>121.72490000000001</v>
      </c>
      <c r="V21" s="1">
        <v>124.62690000000001</v>
      </c>
      <c r="W21" s="1">
        <v>136.25489999999999</v>
      </c>
      <c r="X21" s="1">
        <v>117.3874</v>
      </c>
      <c r="Y21" s="1">
        <v>125.2569</v>
      </c>
      <c r="Z21" s="1">
        <v>122.27209999999999</v>
      </c>
      <c r="AA21" s="1"/>
      <c r="AB21" s="1">
        <f>_xlfn.T.TEST(D21:G21,L21:R21,2,2)</f>
        <v>1.1451103776268872E-3</v>
      </c>
      <c r="AC21" s="1">
        <f>_xlfn.T.TEST(H21:K21,S21:Z21,2,2)</f>
        <v>1.2941296440598601E-4</v>
      </c>
      <c r="AD21" s="1">
        <v>3.1899999999999998E-2</v>
      </c>
      <c r="AE21" s="2" t="s">
        <v>216</v>
      </c>
      <c r="AF21" s="1"/>
      <c r="AG21" s="1"/>
      <c r="AH21" s="1"/>
    </row>
    <row r="22" spans="2:34" ht="14.25" x14ac:dyDescent="0.2">
      <c r="B22" s="35"/>
      <c r="C22" s="2" t="s">
        <v>217</v>
      </c>
      <c r="D22" s="1">
        <v>111.3263</v>
      </c>
      <c r="E22" s="1">
        <v>115.35290000000001</v>
      </c>
      <c r="F22" s="1">
        <v>105.2706</v>
      </c>
      <c r="G22" s="1">
        <v>121.9098</v>
      </c>
      <c r="H22" s="1">
        <v>105.75660000000001</v>
      </c>
      <c r="I22" s="1">
        <v>116.5391</v>
      </c>
      <c r="J22" s="1">
        <v>115.6118</v>
      </c>
      <c r="K22" s="1">
        <v>112.93640000000001</v>
      </c>
      <c r="L22" s="1">
        <v>134.83009999999999</v>
      </c>
      <c r="M22" s="1">
        <v>118.2526</v>
      </c>
      <c r="N22" s="1">
        <v>134.8905</v>
      </c>
      <c r="O22" s="1">
        <v>134.49760000000001</v>
      </c>
      <c r="P22" s="1">
        <v>126.29040000000001</v>
      </c>
      <c r="Q22" s="1">
        <v>129.88560000000001</v>
      </c>
      <c r="R22" s="1">
        <v>131.0582</v>
      </c>
      <c r="S22" s="1">
        <v>148.93430000000001</v>
      </c>
      <c r="T22" s="1">
        <v>142.82560000000001</v>
      </c>
      <c r="U22" s="1">
        <v>136.19380000000001</v>
      </c>
      <c r="V22" s="1">
        <v>136.8623</v>
      </c>
      <c r="W22" s="1">
        <v>147.7867</v>
      </c>
      <c r="X22" s="1">
        <v>126.7564</v>
      </c>
      <c r="Y22" s="1">
        <v>137.44730000000001</v>
      </c>
      <c r="Z22" s="1">
        <v>132.98400000000001</v>
      </c>
      <c r="AA22" s="1"/>
      <c r="AB22" s="1">
        <f t="shared" ref="AB22:AB23" si="1">_xlfn.T.TEST(D22:G22,L22:R22,2,2)</f>
        <v>2.5944035263081142E-3</v>
      </c>
      <c r="AC22" s="1">
        <f t="shared" ref="AC22:AC23" si="2">_xlfn.T.TEST(H22:K22,S22:Z22,2,2)</f>
        <v>9.5404134959511215E-5</v>
      </c>
      <c r="AD22" s="1">
        <v>1.47E-2</v>
      </c>
      <c r="AE22" s="2" t="s">
        <v>217</v>
      </c>
      <c r="AF22" s="1"/>
      <c r="AG22" s="1"/>
      <c r="AH22" s="1"/>
    </row>
    <row r="23" spans="2:34" ht="14.1" customHeight="1" x14ac:dyDescent="0.2">
      <c r="B23" s="35"/>
      <c r="C23" s="2" t="s">
        <v>218</v>
      </c>
      <c r="D23" s="1">
        <v>87.531689999999998</v>
      </c>
      <c r="E23" s="1">
        <v>93.469980000000007</v>
      </c>
      <c r="F23" s="1">
        <v>89.099699999999999</v>
      </c>
      <c r="G23" s="1">
        <v>101.8122</v>
      </c>
      <c r="H23" s="1">
        <v>88.509060000000005</v>
      </c>
      <c r="I23" s="1">
        <v>98.011120000000005</v>
      </c>
      <c r="J23" s="1">
        <v>95.408100000000005</v>
      </c>
      <c r="K23" s="1">
        <v>94.042609999999996</v>
      </c>
      <c r="L23" s="1">
        <v>106.1267</v>
      </c>
      <c r="M23" s="1">
        <v>101.5698</v>
      </c>
      <c r="N23" s="1">
        <v>107.9567</v>
      </c>
      <c r="O23" s="1">
        <v>111.5989</v>
      </c>
      <c r="P23" s="1">
        <v>106.61150000000001</v>
      </c>
      <c r="Q23" s="1">
        <v>109.7119</v>
      </c>
      <c r="R23" s="1">
        <v>109.2109</v>
      </c>
      <c r="S23" s="1">
        <v>123.52379999999999</v>
      </c>
      <c r="T23" s="1">
        <v>112.0909</v>
      </c>
      <c r="U23" s="1">
        <v>107.256</v>
      </c>
      <c r="V23" s="1">
        <v>111.00490000000001</v>
      </c>
      <c r="W23" s="1">
        <v>123.4161</v>
      </c>
      <c r="X23" s="1">
        <v>107.01900000000001</v>
      </c>
      <c r="Y23" s="1">
        <v>111.76609999999999</v>
      </c>
      <c r="Z23" s="1">
        <v>110.56699999999999</v>
      </c>
      <c r="AA23" s="1"/>
      <c r="AB23" s="1">
        <f t="shared" si="1"/>
        <v>6.3173567207613468E-4</v>
      </c>
      <c r="AC23" s="1">
        <f t="shared" si="2"/>
        <v>3.2083242654765083E-4</v>
      </c>
      <c r="AD23" s="1">
        <v>8.9200000000000002E-2</v>
      </c>
      <c r="AE23" s="2" t="s">
        <v>218</v>
      </c>
      <c r="AF23" s="1"/>
      <c r="AG23" s="1"/>
      <c r="AH23" s="1"/>
    </row>
    <row r="24" spans="2:34" ht="14.1" customHeight="1" x14ac:dyDescent="0.15"/>
    <row r="25" spans="2:34" ht="14.25" x14ac:dyDescent="0.2">
      <c r="B25" s="2"/>
      <c r="D25" s="36" t="s">
        <v>219</v>
      </c>
      <c r="E25" s="36"/>
      <c r="F25" s="36"/>
      <c r="G25" s="36"/>
      <c r="H25" s="36" t="s">
        <v>220</v>
      </c>
      <c r="I25" s="36"/>
      <c r="J25" s="36"/>
      <c r="K25" s="36"/>
      <c r="L25" s="36" t="s">
        <v>221</v>
      </c>
      <c r="M25" s="36"/>
      <c r="N25" s="36"/>
      <c r="O25" s="36"/>
      <c r="P25" s="36"/>
      <c r="Q25" s="36"/>
      <c r="R25" s="36"/>
      <c r="S25" s="36" t="s">
        <v>222</v>
      </c>
      <c r="T25" s="36"/>
      <c r="U25" s="36"/>
      <c r="V25" s="36"/>
      <c r="W25" s="36"/>
      <c r="X25" s="36"/>
      <c r="Y25" s="36"/>
      <c r="Z25" s="36"/>
      <c r="AB25" s="1" t="s">
        <v>223</v>
      </c>
      <c r="AC25" s="1" t="s">
        <v>224</v>
      </c>
      <c r="AD25" s="1" t="s">
        <v>225</v>
      </c>
    </row>
    <row r="26" spans="2:34" ht="14.25" x14ac:dyDescent="0.2">
      <c r="B26" s="35" t="s">
        <v>227</v>
      </c>
      <c r="C26" s="2" t="s">
        <v>216</v>
      </c>
      <c r="D26" s="1">
        <v>0.49856400000000001</v>
      </c>
      <c r="E26" s="1">
        <v>0.52432199999999995</v>
      </c>
      <c r="F26" s="1">
        <v>0.481601</v>
      </c>
      <c r="G26" s="1">
        <v>0.56562299999999999</v>
      </c>
      <c r="H26" s="1">
        <v>0.48745100000000002</v>
      </c>
      <c r="I26" s="1">
        <v>0.540543</v>
      </c>
      <c r="J26" s="1">
        <v>0.531474</v>
      </c>
      <c r="K26" s="1">
        <v>0.52078000000000002</v>
      </c>
      <c r="L26" s="1">
        <v>0.56614200000000003</v>
      </c>
      <c r="M26" s="1">
        <v>0.51765300000000003</v>
      </c>
      <c r="N26" s="1">
        <v>0.57221</v>
      </c>
      <c r="O26" s="1">
        <v>0.57598499999999997</v>
      </c>
      <c r="P26" s="1">
        <v>0.54574299999999998</v>
      </c>
      <c r="Q26" s="1">
        <v>0.56043399999999999</v>
      </c>
      <c r="R26" s="1">
        <v>0.56330899999999995</v>
      </c>
      <c r="S26" s="1">
        <v>0.64212400000000003</v>
      </c>
      <c r="T26" s="1">
        <v>0.59736</v>
      </c>
      <c r="U26" s="1">
        <v>0.57210499999999997</v>
      </c>
      <c r="V26" s="1">
        <v>0.57914200000000005</v>
      </c>
      <c r="W26" s="1">
        <v>0.63449800000000001</v>
      </c>
      <c r="X26" s="1">
        <v>0.54618100000000003</v>
      </c>
      <c r="Y26" s="1">
        <v>0.58148</v>
      </c>
      <c r="Z26" s="1">
        <v>0.56792299999999996</v>
      </c>
      <c r="AA26" s="1"/>
      <c r="AB26" s="1">
        <f>_xlfn.T.TEST(D26:G26,L26:R26,2,2)</f>
        <v>4.11739968937943E-2</v>
      </c>
      <c r="AC26" s="1">
        <f>_xlfn.T.TEST(H26:K26,S26:Z26,2,2)</f>
        <v>3.7595540048802199E-3</v>
      </c>
      <c r="AD26" s="1">
        <v>3.8300000000000001E-2</v>
      </c>
      <c r="AE26" s="2" t="s">
        <v>216</v>
      </c>
      <c r="AF26" s="1"/>
      <c r="AG26" s="1"/>
      <c r="AH26" s="1"/>
    </row>
    <row r="27" spans="2:34" ht="14.25" x14ac:dyDescent="0.2">
      <c r="B27" s="35"/>
      <c r="C27" s="2" t="s">
        <v>217</v>
      </c>
      <c r="D27" s="1">
        <v>0.55942099999999995</v>
      </c>
      <c r="E27" s="1">
        <v>0.57690300000000005</v>
      </c>
      <c r="F27" s="1">
        <v>0.52084699999999995</v>
      </c>
      <c r="G27" s="1">
        <v>0.61856800000000001</v>
      </c>
      <c r="H27" s="1">
        <v>0.53461099999999995</v>
      </c>
      <c r="I27" s="1">
        <v>0.58893700000000004</v>
      </c>
      <c r="J27" s="1">
        <v>0.584457</v>
      </c>
      <c r="K27" s="1">
        <v>0.56901000000000002</v>
      </c>
      <c r="L27" s="1">
        <v>0.63360499999999997</v>
      </c>
      <c r="M27" s="1">
        <v>0.55697600000000003</v>
      </c>
      <c r="N27" s="1">
        <v>0.636683</v>
      </c>
      <c r="O27" s="1">
        <v>0.62731300000000001</v>
      </c>
      <c r="P27" s="1">
        <v>0.58879499999999996</v>
      </c>
      <c r="Q27" s="1">
        <v>0.60504500000000005</v>
      </c>
      <c r="R27" s="1">
        <v>0.611591</v>
      </c>
      <c r="S27" s="1">
        <v>0.70422499999999999</v>
      </c>
      <c r="T27" s="1">
        <v>0.67171000000000003</v>
      </c>
      <c r="U27" s="1">
        <v>0.63985700000000001</v>
      </c>
      <c r="V27" s="1">
        <v>0.63678400000000002</v>
      </c>
      <c r="W27" s="1">
        <v>0.68847400000000003</v>
      </c>
      <c r="X27" s="1">
        <v>0.58916000000000002</v>
      </c>
      <c r="Y27" s="1">
        <v>0.63815</v>
      </c>
      <c r="Z27" s="1">
        <v>0.61733899999999997</v>
      </c>
      <c r="AA27" s="1"/>
      <c r="AB27" s="1">
        <f t="shared" ref="AB27:AB28" si="3">_xlfn.T.TEST(D27:G27,L27:R27,2,2)</f>
        <v>8.7178445269973523E-2</v>
      </c>
      <c r="AC27" s="1">
        <f t="shared" ref="AC27:AC28" si="4">_xlfn.T.TEST(H27:K27,S27:Z27,2,2)</f>
        <v>3.8322462778987332E-3</v>
      </c>
      <c r="AD27" s="1">
        <v>1.89E-2</v>
      </c>
      <c r="AE27" s="2" t="s">
        <v>217</v>
      </c>
      <c r="AF27" s="1"/>
      <c r="AG27" s="1"/>
      <c r="AH27" s="1"/>
    </row>
    <row r="28" spans="2:34" ht="14.1" customHeight="1" x14ac:dyDescent="0.2">
      <c r="B28" s="35"/>
      <c r="C28" s="2" t="s">
        <v>218</v>
      </c>
      <c r="D28" s="1">
        <v>0.433143</v>
      </c>
      <c r="E28" s="1">
        <v>0.46713900000000003</v>
      </c>
      <c r="F28" s="1">
        <v>0.43892300000000001</v>
      </c>
      <c r="G28" s="1">
        <v>0.50804499999999997</v>
      </c>
      <c r="H28" s="1">
        <v>0.43616500000000002</v>
      </c>
      <c r="I28" s="1">
        <v>0.48791400000000001</v>
      </c>
      <c r="J28" s="1">
        <v>0.474518</v>
      </c>
      <c r="K28" s="1">
        <v>0.46893200000000002</v>
      </c>
      <c r="L28" s="1">
        <v>0.49867800000000001</v>
      </c>
      <c r="M28" s="1">
        <v>0.478329</v>
      </c>
      <c r="N28" s="1">
        <v>0.50773699999999999</v>
      </c>
      <c r="O28" s="1">
        <v>0.51955899999999999</v>
      </c>
      <c r="P28" s="1">
        <v>0.49781199999999998</v>
      </c>
      <c r="Q28" s="1">
        <v>0.51076600000000005</v>
      </c>
      <c r="R28" s="1">
        <v>0.51023099999999999</v>
      </c>
      <c r="S28" s="1">
        <v>0.58002200000000004</v>
      </c>
      <c r="T28" s="1">
        <v>0.52641700000000002</v>
      </c>
      <c r="U28" s="1">
        <v>0.50435300000000005</v>
      </c>
      <c r="V28" s="1">
        <v>0.51496699999999995</v>
      </c>
      <c r="W28" s="1">
        <v>0.57440400000000003</v>
      </c>
      <c r="X28" s="1">
        <v>0.49861699999999998</v>
      </c>
      <c r="Y28" s="1">
        <v>0.51876500000000003</v>
      </c>
      <c r="Z28" s="1">
        <v>0.51392599999999999</v>
      </c>
      <c r="AA28" s="1"/>
      <c r="AB28" s="1">
        <f t="shared" si="3"/>
        <v>1.6592585486253694E-2</v>
      </c>
      <c r="AC28" s="1">
        <f t="shared" si="4"/>
        <v>5.3294428839496984E-3</v>
      </c>
      <c r="AD28" s="1">
        <v>0.10290000000000001</v>
      </c>
      <c r="AE28" s="2" t="s">
        <v>218</v>
      </c>
      <c r="AF28" s="1"/>
      <c r="AG28" s="1"/>
      <c r="AH28" s="1"/>
    </row>
    <row r="29" spans="2:34" ht="14.1" customHeight="1" x14ac:dyDescent="0.15"/>
    <row r="30" spans="2:34" ht="14.1" customHeight="1" x14ac:dyDescent="0.15"/>
    <row r="32" spans="2:34" ht="15" x14ac:dyDescent="0.25">
      <c r="C32" s="5"/>
      <c r="D32" s="2"/>
    </row>
    <row r="33" spans="2:15" ht="15" x14ac:dyDescent="0.25">
      <c r="B33" s="2" t="s">
        <v>91</v>
      </c>
      <c r="C33" s="5"/>
      <c r="D33" s="35" t="s">
        <v>92</v>
      </c>
      <c r="E33" s="35"/>
      <c r="F33" s="35" t="s">
        <v>93</v>
      </c>
      <c r="G33" s="35"/>
    </row>
    <row r="34" spans="2:15" ht="15" x14ac:dyDescent="0.25">
      <c r="C34" s="5"/>
      <c r="D34" s="9" t="s">
        <v>8</v>
      </c>
      <c r="E34" s="9" t="s">
        <v>10</v>
      </c>
      <c r="F34" s="9" t="s">
        <v>8</v>
      </c>
      <c r="G34" s="9" t="s">
        <v>10</v>
      </c>
    </row>
    <row r="35" spans="2:15" ht="15" x14ac:dyDescent="0.25">
      <c r="C35" s="5"/>
      <c r="D35" s="14">
        <v>71.977819999999994</v>
      </c>
      <c r="E35" s="14">
        <v>68.722589999999997</v>
      </c>
      <c r="F35" s="14">
        <v>33.25461</v>
      </c>
      <c r="G35" s="14">
        <v>46.160600000000002</v>
      </c>
    </row>
    <row r="36" spans="2:15" ht="15" x14ac:dyDescent="0.25">
      <c r="C36" s="5"/>
      <c r="D36" s="14">
        <v>52.224159999999998</v>
      </c>
      <c r="E36" s="14">
        <v>71.462890000000002</v>
      </c>
      <c r="F36" s="14">
        <v>30.318950000000001</v>
      </c>
      <c r="G36" s="14">
        <v>30.639939999999999</v>
      </c>
    </row>
    <row r="37" spans="2:15" ht="15" x14ac:dyDescent="0.25">
      <c r="C37" s="5"/>
      <c r="D37" s="14">
        <v>63.137619999999998</v>
      </c>
      <c r="E37" s="14">
        <v>79.178039999999996</v>
      </c>
      <c r="F37" s="14">
        <v>19.123519999999999</v>
      </c>
      <c r="G37" s="14">
        <v>45.491900000000001</v>
      </c>
    </row>
    <row r="38" spans="2:15" ht="15" x14ac:dyDescent="0.25">
      <c r="C38" s="5"/>
      <c r="D38" s="14">
        <v>61.36909</v>
      </c>
      <c r="E38" s="14">
        <v>71.563289999999995</v>
      </c>
      <c r="F38" s="14">
        <v>23.452999999999999</v>
      </c>
      <c r="G38" s="14">
        <v>37.456000000000003</v>
      </c>
    </row>
    <row r="39" spans="2:15" ht="15" x14ac:dyDescent="0.25">
      <c r="C39" s="5"/>
      <c r="D39" s="14">
        <v>56.5</v>
      </c>
      <c r="E39" s="14">
        <v>72.969049999999996</v>
      </c>
      <c r="F39" s="14"/>
      <c r="G39" s="14"/>
    </row>
    <row r="40" spans="2:15" ht="14.25" x14ac:dyDescent="0.2">
      <c r="C40" s="29" t="s">
        <v>208</v>
      </c>
      <c r="D40" s="14">
        <f>TTEST(D35:D39,E35:E39,2,2)</f>
        <v>1.4237060457214007E-2</v>
      </c>
      <c r="E40" s="14"/>
      <c r="F40" s="14">
        <f>TTEST(F35:F38,G35:G38,2,2)</f>
        <v>3.3542318125316682E-2</v>
      </c>
    </row>
    <row r="41" spans="2:15" x14ac:dyDescent="0.15">
      <c r="C41" s="29"/>
    </row>
    <row r="42" spans="2:15" x14ac:dyDescent="0.15">
      <c r="C42" s="29"/>
    </row>
    <row r="44" spans="2:15" ht="14.25" x14ac:dyDescent="0.2">
      <c r="B44" s="2" t="s">
        <v>69</v>
      </c>
      <c r="E44" s="36" t="s">
        <v>9</v>
      </c>
      <c r="F44" s="36"/>
      <c r="G44" s="36"/>
      <c r="H44" s="36"/>
      <c r="I44" s="36" t="s">
        <v>11</v>
      </c>
      <c r="J44" s="36"/>
      <c r="K44" s="36"/>
      <c r="L44" s="36"/>
      <c r="M44" s="36"/>
      <c r="O44" s="29" t="s">
        <v>208</v>
      </c>
    </row>
    <row r="45" spans="2:15" ht="14.25" x14ac:dyDescent="0.2">
      <c r="C45" s="35" t="s">
        <v>47</v>
      </c>
      <c r="D45" s="2" t="s">
        <v>27</v>
      </c>
      <c r="E45" s="14">
        <v>0.83188700000000004</v>
      </c>
      <c r="F45" s="14">
        <v>0.77936000000000005</v>
      </c>
      <c r="G45" s="14">
        <v>1.168396</v>
      </c>
      <c r="H45" s="14">
        <v>1.2203569999999999</v>
      </c>
      <c r="I45" s="14">
        <v>1.3471329999999999</v>
      </c>
      <c r="J45" s="14">
        <v>2.2111329999999998</v>
      </c>
      <c r="K45" s="14">
        <v>2.029325</v>
      </c>
      <c r="L45" s="14">
        <v>1.049129</v>
      </c>
      <c r="M45" s="14">
        <v>2.6165419999999999</v>
      </c>
      <c r="O45">
        <f>_xlfn.T.TEST(E45:H45,I45:M45,2,2)</f>
        <v>4.0879988248575728E-2</v>
      </c>
    </row>
    <row r="46" spans="2:15" ht="14.25" x14ac:dyDescent="0.2">
      <c r="C46" s="35"/>
      <c r="D46" s="2" t="s">
        <v>28</v>
      </c>
      <c r="E46" s="14">
        <v>0.68838900000000003</v>
      </c>
      <c r="F46" s="14">
        <v>0.95822799999999997</v>
      </c>
      <c r="G46" s="14">
        <v>1.1561330000000001</v>
      </c>
      <c r="H46" s="14">
        <v>1.1972499999999999</v>
      </c>
      <c r="I46" s="14">
        <v>1.4686779999999999</v>
      </c>
      <c r="J46" s="14">
        <v>1.782851</v>
      </c>
      <c r="K46" s="14">
        <v>1.9648600000000001</v>
      </c>
      <c r="L46" s="14">
        <v>1.3319399999999999</v>
      </c>
      <c r="M46" s="14">
        <v>2.4916990000000001</v>
      </c>
      <c r="O46">
        <f t="shared" ref="O46:O51" si="5">_xlfn.T.TEST(E46:H46,I46:M46,2,2)</f>
        <v>1.5228488805916528E-2</v>
      </c>
    </row>
    <row r="47" spans="2:15" ht="14.25" x14ac:dyDescent="0.2">
      <c r="C47" s="35"/>
      <c r="D47" s="2" t="s">
        <v>29</v>
      </c>
      <c r="E47" s="14">
        <v>0.58198099999999997</v>
      </c>
      <c r="F47" s="14">
        <v>0.75029699999999999</v>
      </c>
      <c r="G47" s="14">
        <v>1.1515759999999999</v>
      </c>
      <c r="H47" s="14">
        <v>1.516146</v>
      </c>
      <c r="I47" s="14">
        <v>2.5478109999999998</v>
      </c>
      <c r="J47" s="14">
        <v>2.6501169999999998</v>
      </c>
      <c r="K47" s="14">
        <v>3.0849739999999999</v>
      </c>
      <c r="L47" s="14">
        <v>3.089731</v>
      </c>
      <c r="M47" s="14">
        <v>1.679071</v>
      </c>
      <c r="O47">
        <f t="shared" si="5"/>
        <v>2.3033806283137043E-3</v>
      </c>
    </row>
    <row r="48" spans="2:15" ht="14.25" x14ac:dyDescent="0.2">
      <c r="C48" s="35"/>
      <c r="D48" s="2" t="s">
        <v>46</v>
      </c>
      <c r="E48" s="14">
        <v>0.78333699999999995</v>
      </c>
      <c r="F48" s="14">
        <v>0.86959600000000004</v>
      </c>
      <c r="G48" s="14">
        <v>1.3795109999999999</v>
      </c>
      <c r="H48" s="14">
        <v>0.96755599999999997</v>
      </c>
      <c r="I48" s="14">
        <v>0.73566500000000001</v>
      </c>
      <c r="J48" s="14">
        <v>1.527879</v>
      </c>
      <c r="K48" s="14">
        <v>1.5773539999999999</v>
      </c>
      <c r="L48" s="14">
        <v>0.95614200000000005</v>
      </c>
      <c r="M48" s="14">
        <v>2.498024</v>
      </c>
      <c r="O48">
        <f t="shared" si="5"/>
        <v>0.2500159397593551</v>
      </c>
    </row>
    <row r="49" spans="2:15" ht="14.25" x14ac:dyDescent="0.2">
      <c r="C49" s="35"/>
      <c r="D49" s="2" t="s">
        <v>30</v>
      </c>
      <c r="E49" s="14">
        <v>0.72670999999999997</v>
      </c>
      <c r="F49" s="14">
        <v>0.94515700000000002</v>
      </c>
      <c r="G49" s="14">
        <v>1.3114870000000001</v>
      </c>
      <c r="H49" s="14">
        <v>1.0166470000000001</v>
      </c>
      <c r="I49" s="14">
        <v>1.173907</v>
      </c>
      <c r="J49" s="14">
        <v>2.533153</v>
      </c>
      <c r="K49" s="14">
        <v>2.0975760000000001</v>
      </c>
      <c r="L49" s="14">
        <v>1.176158</v>
      </c>
      <c r="M49" s="14">
        <v>3.6497220000000001</v>
      </c>
      <c r="O49">
        <f t="shared" si="5"/>
        <v>7.3844156711007802E-2</v>
      </c>
    </row>
    <row r="50" spans="2:15" ht="14.25" x14ac:dyDescent="0.2">
      <c r="C50" s="35"/>
      <c r="D50" s="2" t="s">
        <v>31</v>
      </c>
      <c r="E50" s="14">
        <v>0.70967599999999997</v>
      </c>
      <c r="F50" s="14">
        <v>0.87982099999999996</v>
      </c>
      <c r="G50" s="14">
        <v>1.246</v>
      </c>
      <c r="H50" s="14">
        <v>1.1645019999999999</v>
      </c>
      <c r="I50" s="14">
        <v>1.117996</v>
      </c>
      <c r="J50" s="14">
        <v>2.8083119999999999</v>
      </c>
      <c r="K50" s="14">
        <v>2.5027789999999999</v>
      </c>
      <c r="L50" s="14">
        <v>1.5803210000000001</v>
      </c>
      <c r="M50" s="14">
        <v>2.822451</v>
      </c>
      <c r="O50">
        <f t="shared" si="5"/>
        <v>2.4286924937399181E-2</v>
      </c>
    </row>
    <row r="51" spans="2:15" ht="14.25" x14ac:dyDescent="0.2">
      <c r="C51" s="35"/>
      <c r="D51" s="2" t="s">
        <v>32</v>
      </c>
      <c r="E51" s="14">
        <v>0.65066100000000004</v>
      </c>
      <c r="F51" s="14">
        <v>0.98666600000000004</v>
      </c>
      <c r="G51" s="14">
        <v>1.1296600000000001</v>
      </c>
      <c r="H51" s="14">
        <v>1.2330129999999999</v>
      </c>
      <c r="I51" s="14">
        <v>1.1950289999999999</v>
      </c>
      <c r="J51" s="14">
        <v>3.0988060000000002</v>
      </c>
      <c r="K51" s="14">
        <v>1.6986920000000001</v>
      </c>
      <c r="L51" s="14">
        <v>0.82975699999999997</v>
      </c>
      <c r="M51" s="14">
        <v>3.4315180000000001</v>
      </c>
      <c r="O51">
        <f t="shared" si="5"/>
        <v>0.12182275553432727</v>
      </c>
    </row>
    <row r="52" spans="2:15" ht="14.25" x14ac:dyDescent="0.2">
      <c r="C52" s="35"/>
      <c r="D52" s="2" t="s">
        <v>33</v>
      </c>
      <c r="E52" s="14">
        <v>0.71942399999999995</v>
      </c>
      <c r="F52" s="14">
        <v>1.0460449999999999</v>
      </c>
      <c r="G52" s="14">
        <v>1.2821670000000001</v>
      </c>
      <c r="H52" s="14">
        <v>0.95236399999999999</v>
      </c>
      <c r="I52" s="14">
        <v>1.037045</v>
      </c>
      <c r="J52" s="14">
        <v>2.3710469999999999</v>
      </c>
      <c r="K52" s="14">
        <v>2.6153909999999998</v>
      </c>
      <c r="L52" s="14">
        <v>3.914431</v>
      </c>
      <c r="O52">
        <f>_xlfn.T.TEST(E52:H52,I52:L52,2,2)</f>
        <v>4.8422171952593331E-2</v>
      </c>
    </row>
    <row r="56" spans="2:15" x14ac:dyDescent="0.15">
      <c r="E56" s="36" t="s">
        <v>9</v>
      </c>
      <c r="F56" s="36"/>
      <c r="G56" s="36"/>
      <c r="H56" s="36"/>
      <c r="I56" s="36" t="s">
        <v>11</v>
      </c>
      <c r="J56" s="36"/>
      <c r="K56" s="36"/>
      <c r="L56" s="36"/>
      <c r="M56" s="36"/>
      <c r="O56" s="29" t="s">
        <v>208</v>
      </c>
    </row>
    <row r="57" spans="2:15" ht="14.25" x14ac:dyDescent="0.2">
      <c r="B57" s="18"/>
      <c r="C57" s="35" t="s">
        <v>68</v>
      </c>
      <c r="D57" s="2" t="s">
        <v>27</v>
      </c>
      <c r="E57" s="14">
        <v>0.30067511200000002</v>
      </c>
      <c r="F57" s="14">
        <v>2.0438081819999998</v>
      </c>
      <c r="G57" s="14">
        <v>0.655516706</v>
      </c>
      <c r="H57" s="18"/>
      <c r="I57" s="14">
        <v>2.6527602000000001E-2</v>
      </c>
      <c r="J57" s="14">
        <v>3.2302056330000002</v>
      </c>
      <c r="K57" s="14">
        <v>4.5329909000000002E-2</v>
      </c>
      <c r="L57" s="14">
        <v>1.4294789999999999</v>
      </c>
      <c r="M57" s="18"/>
      <c r="O57">
        <f t="shared" ref="O57:O64" si="6">_xlfn.T.TEST(E57:H57,I57:L57,2,2)</f>
        <v>0.86214649163962898</v>
      </c>
    </row>
    <row r="58" spans="2:15" ht="14.25" x14ac:dyDescent="0.2">
      <c r="B58" s="18"/>
      <c r="C58" s="35"/>
      <c r="D58" s="2" t="s">
        <v>28</v>
      </c>
      <c r="E58" s="14">
        <v>0.81196587099999995</v>
      </c>
      <c r="F58" s="14">
        <v>1.0077944050000001</v>
      </c>
      <c r="G58" s="14">
        <v>1.180239724</v>
      </c>
      <c r="H58" s="18"/>
      <c r="I58" s="14">
        <v>2.0333364880000002</v>
      </c>
      <c r="J58" s="14">
        <v>3.1632611939999999</v>
      </c>
      <c r="K58" s="14">
        <v>1.4462477819999999</v>
      </c>
      <c r="L58" s="14">
        <v>3.3219699999999999</v>
      </c>
      <c r="M58" s="18"/>
      <c r="O58">
        <f t="shared" si="6"/>
        <v>4.0074203463679653E-2</v>
      </c>
    </row>
    <row r="59" spans="2:15" ht="14.25" x14ac:dyDescent="0.2">
      <c r="B59" s="18"/>
      <c r="C59" s="35"/>
      <c r="D59" s="2" t="s">
        <v>29</v>
      </c>
      <c r="E59" s="14">
        <v>0.75202796500000002</v>
      </c>
      <c r="F59" s="14">
        <v>0.705900266</v>
      </c>
      <c r="G59" s="14">
        <v>1.5420717690000001</v>
      </c>
      <c r="H59" s="18"/>
      <c r="I59" s="14">
        <v>5.6088610999999997E-2</v>
      </c>
      <c r="J59" s="14">
        <v>3.8271775049999999</v>
      </c>
      <c r="K59" s="14">
        <v>0.177928375</v>
      </c>
      <c r="L59" s="14">
        <v>3.233466</v>
      </c>
      <c r="M59" s="18"/>
      <c r="O59">
        <f t="shared" si="6"/>
        <v>0.52191906637952301</v>
      </c>
    </row>
    <row r="60" spans="2:15" ht="14.25" x14ac:dyDescent="0.2">
      <c r="B60" s="18"/>
      <c r="C60" s="35"/>
      <c r="D60" s="2" t="s">
        <v>45</v>
      </c>
      <c r="E60" s="14">
        <v>0.1728849536536555</v>
      </c>
      <c r="F60" s="14">
        <v>2.5602566013857597</v>
      </c>
      <c r="G60" s="14">
        <v>0.26685844496058481</v>
      </c>
      <c r="H60" s="14"/>
      <c r="I60" s="14">
        <v>2.8533277984732437</v>
      </c>
      <c r="J60" s="14">
        <v>0.48159579413185799</v>
      </c>
      <c r="K60" s="14">
        <v>2.8165919573935465</v>
      </c>
      <c r="L60" s="14">
        <v>8.5130173203271653</v>
      </c>
      <c r="M60" s="14"/>
      <c r="O60">
        <f t="shared" si="6"/>
        <v>0.2648777504635666</v>
      </c>
    </row>
    <row r="61" spans="2:15" ht="14.25" x14ac:dyDescent="0.2">
      <c r="B61" s="18"/>
      <c r="C61" s="35"/>
      <c r="D61" s="2" t="s">
        <v>30</v>
      </c>
      <c r="E61" s="14">
        <v>0.70515662199999996</v>
      </c>
      <c r="F61" s="14">
        <v>1.1679597239999999</v>
      </c>
      <c r="G61" s="14">
        <v>1.126883654</v>
      </c>
      <c r="H61" s="18"/>
      <c r="I61" s="14">
        <v>2.8842736000000001E-2</v>
      </c>
      <c r="J61" s="14">
        <v>0.84400056300000004</v>
      </c>
      <c r="K61" s="14">
        <v>0.13560356500000001</v>
      </c>
      <c r="L61" s="14">
        <v>1.113388</v>
      </c>
      <c r="M61" s="18"/>
      <c r="O61">
        <f t="shared" si="6"/>
        <v>0.22299551484090721</v>
      </c>
    </row>
    <row r="62" spans="2:15" ht="14.25" x14ac:dyDescent="0.2">
      <c r="B62" s="18"/>
      <c r="C62" s="35"/>
      <c r="D62" s="2" t="s">
        <v>31</v>
      </c>
      <c r="E62" s="14">
        <v>1.02317269</v>
      </c>
      <c r="F62" s="14">
        <v>0.53016970500000005</v>
      </c>
      <c r="G62" s="14">
        <v>1.446657605</v>
      </c>
      <c r="H62" s="18"/>
      <c r="I62" s="14">
        <v>9.1401220000000005E-3</v>
      </c>
      <c r="J62" s="14">
        <v>4.9994547010000003</v>
      </c>
      <c r="K62" s="14">
        <v>7.5975310000000004E-2</v>
      </c>
      <c r="L62" s="14">
        <v>4.2038099999999998</v>
      </c>
      <c r="M62" s="18"/>
      <c r="O62">
        <f t="shared" si="6"/>
        <v>0.44213677543916874</v>
      </c>
    </row>
    <row r="63" spans="2:15" ht="14.25" x14ac:dyDescent="0.2">
      <c r="B63" s="18"/>
      <c r="C63" s="35"/>
      <c r="D63" s="2" t="s">
        <v>32</v>
      </c>
      <c r="E63" s="14">
        <v>0.66907364800000002</v>
      </c>
      <c r="F63" s="14">
        <v>1.026455414</v>
      </c>
      <c r="G63" s="14">
        <v>1.3044709379999999</v>
      </c>
      <c r="H63" s="18"/>
      <c r="I63" s="14">
        <v>19.985200729999999</v>
      </c>
      <c r="J63" s="14">
        <v>6.6897950000000002</v>
      </c>
      <c r="K63" s="14">
        <v>7.5782780000000001</v>
      </c>
      <c r="L63" s="14">
        <v>15.83597</v>
      </c>
      <c r="M63" s="18"/>
      <c r="O63">
        <f t="shared" si="6"/>
        <v>2.9648002146387218E-2</v>
      </c>
    </row>
    <row r="64" spans="2:15" ht="14.25" x14ac:dyDescent="0.2">
      <c r="B64" s="18"/>
      <c r="C64" s="35"/>
      <c r="D64" s="2" t="s">
        <v>48</v>
      </c>
      <c r="E64" s="14">
        <v>1.4143763211756031</v>
      </c>
      <c r="F64" s="14">
        <v>1.0465116281557723</v>
      </c>
      <c r="G64" s="14">
        <v>0.53911205066862466</v>
      </c>
      <c r="H64" s="14"/>
      <c r="I64" s="14">
        <v>0.65327695576782063</v>
      </c>
      <c r="J64" s="14">
        <v>1.4651162790889054</v>
      </c>
      <c r="K64" s="14">
        <v>1.1670190270683249</v>
      </c>
      <c r="L64" s="14">
        <v>0.35517951529428016</v>
      </c>
      <c r="M64" s="14"/>
      <c r="O64">
        <f t="shared" si="6"/>
        <v>0.81472678640195362</v>
      </c>
    </row>
    <row r="65" spans="2:15" x14ac:dyDescent="0.15">
      <c r="G65" s="18"/>
    </row>
    <row r="67" spans="2:15" x14ac:dyDescent="0.15">
      <c r="G67" s="18"/>
    </row>
    <row r="68" spans="2:15" ht="22.5" x14ac:dyDescent="0.2">
      <c r="B68" s="2" t="s">
        <v>228</v>
      </c>
      <c r="C68" s="7" ph="1"/>
      <c r="D68" s="2"/>
    </row>
    <row r="69" spans="2:15" ht="14.1" customHeight="1" x14ac:dyDescent="0.2">
      <c r="C69" s="7" ph="1"/>
      <c r="D69" s="35" t="s">
        <v>213</v>
      </c>
      <c r="E69" s="35"/>
      <c r="F69" s="35"/>
      <c r="G69" s="35"/>
      <c r="H69" s="35"/>
      <c r="I69" s="35" t="s">
        <v>214</v>
      </c>
      <c r="J69" s="35"/>
      <c r="K69" s="35"/>
      <c r="L69" s="35"/>
      <c r="M69" s="35"/>
      <c r="N69" s="35"/>
      <c r="O69" s="29" t="s">
        <v>208</v>
      </c>
    </row>
    <row r="70" spans="2:15" ht="14.25" x14ac:dyDescent="0.2">
      <c r="C70" s="2" t="s">
        <v>229</v>
      </c>
      <c r="D70" s="1">
        <v>0.57360199999999995</v>
      </c>
      <c r="E70" s="1">
        <v>0.507687</v>
      </c>
      <c r="F70" s="1">
        <v>0.345968</v>
      </c>
      <c r="G70" s="1">
        <v>0.35352899999999998</v>
      </c>
      <c r="H70" s="1">
        <v>1.153179</v>
      </c>
      <c r="I70" s="1">
        <v>0.86158100000000004</v>
      </c>
      <c r="J70" s="1">
        <v>1.215206</v>
      </c>
      <c r="K70" s="1">
        <v>0.94603899999999996</v>
      </c>
      <c r="L70" s="1">
        <v>0.545462</v>
      </c>
      <c r="M70" s="1">
        <v>0.92024600000000001</v>
      </c>
      <c r="N70" s="1">
        <v>0.63282899999999997</v>
      </c>
      <c r="O70">
        <f>_xlfn.T.TEST(D70:H70,I70:N70,2,2)</f>
        <v>0.15556955104408945</v>
      </c>
    </row>
    <row r="71" spans="2:15" ht="14.25" x14ac:dyDescent="0.2">
      <c r="C71" s="2" t="s">
        <v>230</v>
      </c>
      <c r="D71" s="1">
        <v>1.1885049999999999</v>
      </c>
      <c r="E71" s="1">
        <v>1.3602909999999999</v>
      </c>
      <c r="F71" s="1">
        <v>0.87781200000000004</v>
      </c>
      <c r="G71" s="1">
        <v>1.0112749999999999</v>
      </c>
      <c r="H71" s="1">
        <v>1.5625549999999999</v>
      </c>
      <c r="I71" s="1">
        <v>2.7962940000000001</v>
      </c>
      <c r="J71" s="1">
        <v>2.2198699999999998</v>
      </c>
      <c r="K71" s="1">
        <v>2.0257640000000001</v>
      </c>
      <c r="L71" s="1">
        <v>1.33508</v>
      </c>
      <c r="M71" s="1">
        <v>1.9584189999999999</v>
      </c>
      <c r="N71" s="1">
        <v>1.0941689999999999</v>
      </c>
      <c r="O71">
        <f>_xlfn.T.TEST(D71:H71,I71:N71,2,2)</f>
        <v>4.2619735510234756E-2</v>
      </c>
    </row>
    <row r="72" spans="2:15" x14ac:dyDescent="0.15">
      <c r="G72" s="18"/>
    </row>
    <row r="74" spans="2:15" x14ac:dyDescent="0.15">
      <c r="G74" s="18"/>
    </row>
    <row r="75" spans="2:15" x14ac:dyDescent="0.15">
      <c r="G75" s="18"/>
    </row>
    <row r="76" spans="2:15" ht="14.25" x14ac:dyDescent="0.2">
      <c r="B76" s="2" t="s">
        <v>71</v>
      </c>
      <c r="G76" s="18"/>
      <c r="O76" s="29" t="s">
        <v>208</v>
      </c>
    </row>
    <row r="77" spans="2:15" ht="14.25" x14ac:dyDescent="0.2">
      <c r="E77" s="35" t="s">
        <v>9</v>
      </c>
      <c r="F77" s="35"/>
      <c r="G77" s="35"/>
      <c r="H77" s="35"/>
      <c r="I77" s="35" t="s">
        <v>11</v>
      </c>
      <c r="J77" s="35"/>
      <c r="K77" s="35"/>
      <c r="L77" s="35"/>
      <c r="M77" s="35"/>
      <c r="N77" s="1"/>
    </row>
    <row r="78" spans="2:15" ht="14.25" x14ac:dyDescent="0.2">
      <c r="C78" s="35" t="s">
        <v>15</v>
      </c>
      <c r="D78" s="2" t="s">
        <v>34</v>
      </c>
      <c r="E78" s="14">
        <v>0.89904499999999998</v>
      </c>
      <c r="F78" s="14">
        <v>0.877193</v>
      </c>
      <c r="G78" s="14">
        <v>1.142353</v>
      </c>
      <c r="H78" s="14">
        <v>1.0814090000000001</v>
      </c>
      <c r="I78" s="14">
        <v>1.1628769999999999</v>
      </c>
      <c r="J78" s="14">
        <v>1.933203</v>
      </c>
      <c r="K78" s="14">
        <v>1.8168359999999999</v>
      </c>
      <c r="L78" s="14">
        <v>1.197255</v>
      </c>
      <c r="M78" s="14">
        <v>2.0798190000000001</v>
      </c>
      <c r="O78">
        <f>TTEST(E78:H78,I78:M78,2,2)</f>
        <v>2.5139583150075692E-2</v>
      </c>
    </row>
    <row r="79" spans="2:15" ht="14.25" x14ac:dyDescent="0.2">
      <c r="C79" s="35"/>
      <c r="D79" s="2" t="s">
        <v>35</v>
      </c>
      <c r="E79" s="14">
        <v>0.66289299999999995</v>
      </c>
      <c r="F79" s="14">
        <v>0.72212399999999999</v>
      </c>
      <c r="G79" s="14">
        <v>1.1295120000000001</v>
      </c>
      <c r="H79" s="14">
        <v>1.485471</v>
      </c>
      <c r="I79" s="14">
        <v>0.99216099999999996</v>
      </c>
      <c r="J79" s="14">
        <v>1.7732140000000001</v>
      </c>
      <c r="K79" s="14">
        <v>1.488308</v>
      </c>
      <c r="L79" s="14">
        <v>0.88985999999999998</v>
      </c>
      <c r="M79" s="14">
        <v>1.2350000000000001</v>
      </c>
      <c r="O79">
        <f t="shared" ref="O79:O92" si="7">TTEST(E79:H79,I79:M79,2,2)</f>
        <v>0.30535028399555986</v>
      </c>
    </row>
    <row r="80" spans="2:15" ht="14.25" x14ac:dyDescent="0.2">
      <c r="C80" s="35"/>
      <c r="D80" s="2" t="s">
        <v>22</v>
      </c>
      <c r="E80" s="14">
        <v>0.87730399999999997</v>
      </c>
      <c r="F80" s="14">
        <v>1.046297</v>
      </c>
      <c r="G80" s="14">
        <v>1.0020089999999999</v>
      </c>
      <c r="H80" s="14">
        <v>1.074389</v>
      </c>
      <c r="I80" s="14">
        <v>1.1554949999999999</v>
      </c>
      <c r="J80" s="14">
        <v>4.3186119999999999</v>
      </c>
      <c r="K80" s="14">
        <v>4.311051</v>
      </c>
      <c r="L80" s="14">
        <v>3.779042</v>
      </c>
      <c r="M80" s="14">
        <v>4.8589089999999997</v>
      </c>
      <c r="O80">
        <f t="shared" si="7"/>
        <v>8.6210196765485504E-3</v>
      </c>
    </row>
    <row r="81" spans="2:15" ht="14.25" x14ac:dyDescent="0.2">
      <c r="C81" s="35"/>
      <c r="D81" s="2" t="s">
        <v>21</v>
      </c>
      <c r="E81" s="14">
        <v>0.68604799999999999</v>
      </c>
      <c r="F81" s="14">
        <v>1.009447</v>
      </c>
      <c r="G81" s="14">
        <v>1.0305169999999999</v>
      </c>
      <c r="H81" s="14">
        <v>1.273987</v>
      </c>
      <c r="I81" s="14">
        <v>1.537393</v>
      </c>
      <c r="J81" s="14">
        <v>2.7868270000000002</v>
      </c>
      <c r="K81" s="14">
        <v>1.808128</v>
      </c>
      <c r="L81" s="14">
        <v>4.4559639999999998</v>
      </c>
      <c r="M81" s="14">
        <v>2.3650000000000002</v>
      </c>
      <c r="O81">
        <f t="shared" si="7"/>
        <v>3.1374591509973467E-2</v>
      </c>
    </row>
    <row r="82" spans="2:15" ht="14.25" x14ac:dyDescent="0.2">
      <c r="C82" s="35"/>
      <c r="D82" s="2" t="s">
        <v>23</v>
      </c>
      <c r="E82" s="14">
        <v>0.75261595999999997</v>
      </c>
      <c r="F82" s="14">
        <v>1.002288617</v>
      </c>
      <c r="G82" s="14">
        <v>0.87688200199999999</v>
      </c>
      <c r="H82" s="14">
        <v>1.36821342</v>
      </c>
      <c r="I82" s="14">
        <v>1.3578813249999999</v>
      </c>
      <c r="J82" s="14">
        <v>2.0717383370000002</v>
      </c>
      <c r="K82" s="14">
        <v>2.0154135329999998</v>
      </c>
      <c r="L82" s="14">
        <v>1.037709346</v>
      </c>
      <c r="M82" s="14">
        <v>2.4363128600000001</v>
      </c>
      <c r="O82">
        <f t="shared" si="7"/>
        <v>4.0172879943773651E-2</v>
      </c>
    </row>
    <row r="85" spans="2:15" x14ac:dyDescent="0.15">
      <c r="E85" s="36" t="s">
        <v>9</v>
      </c>
      <c r="F85" s="36"/>
      <c r="G85" s="36"/>
      <c r="H85" s="36"/>
      <c r="I85" s="36" t="s">
        <v>11</v>
      </c>
      <c r="J85" s="36"/>
      <c r="K85" s="36"/>
      <c r="L85" s="36"/>
      <c r="M85" s="36"/>
    </row>
    <row r="86" spans="2:15" ht="14.25" x14ac:dyDescent="0.2">
      <c r="C86" s="35" t="s">
        <v>16</v>
      </c>
      <c r="D86" s="2" t="s">
        <v>22</v>
      </c>
      <c r="E86" s="14">
        <v>0.98321599999999998</v>
      </c>
      <c r="F86" s="14">
        <v>0.85816599999999998</v>
      </c>
      <c r="G86" s="14">
        <v>1.3665290000000001</v>
      </c>
      <c r="H86" s="14">
        <v>0.79208900000000004</v>
      </c>
      <c r="I86" s="14">
        <v>1.267344</v>
      </c>
      <c r="J86" s="14">
        <v>0.61118600000000001</v>
      </c>
      <c r="K86" s="14">
        <v>0.509517</v>
      </c>
      <c r="L86" s="14">
        <v>0.78693400000000002</v>
      </c>
      <c r="M86" s="3"/>
      <c r="O86">
        <f t="shared" si="7"/>
        <v>0.36697267443733028</v>
      </c>
    </row>
    <row r="87" spans="2:15" ht="14.25" x14ac:dyDescent="0.2">
      <c r="C87" s="35"/>
      <c r="D87" s="2" t="s">
        <v>21</v>
      </c>
      <c r="E87" s="14">
        <v>0.62903799999999999</v>
      </c>
      <c r="F87" s="14">
        <v>0.81478700000000004</v>
      </c>
      <c r="G87" s="14">
        <v>1.9136329999999999</v>
      </c>
      <c r="H87" s="14">
        <v>0.64254299999999998</v>
      </c>
      <c r="I87" s="14">
        <v>2.333351</v>
      </c>
      <c r="J87" s="14">
        <v>0.657304</v>
      </c>
      <c r="K87" s="14">
        <v>1.0262960000000001</v>
      </c>
      <c r="L87" s="14">
        <v>0.75484099999999998</v>
      </c>
      <c r="O87">
        <f t="shared" si="7"/>
        <v>0.71020856272178734</v>
      </c>
    </row>
    <row r="88" spans="2:15" ht="14.25" x14ac:dyDescent="0.2">
      <c r="C88" s="35"/>
      <c r="D88" s="2" t="s">
        <v>35</v>
      </c>
      <c r="E88" s="14">
        <v>0.60988900000000001</v>
      </c>
      <c r="F88" s="14">
        <v>1.8744419999999999</v>
      </c>
      <c r="G88" s="14">
        <v>1.081998</v>
      </c>
      <c r="H88" s="14">
        <v>0.43367099999999997</v>
      </c>
      <c r="I88" s="14">
        <v>1.0768990000000001</v>
      </c>
      <c r="J88" s="14">
        <v>1.151513</v>
      </c>
      <c r="K88" s="14">
        <v>1.2644839999999999</v>
      </c>
      <c r="L88" s="14">
        <v>1.2692779999999999</v>
      </c>
      <c r="O88">
        <f t="shared" si="7"/>
        <v>0.57947543514695754</v>
      </c>
    </row>
    <row r="89" spans="2:15" ht="14.25" x14ac:dyDescent="0.2">
      <c r="C89" s="35"/>
      <c r="D89" s="2" t="s">
        <v>23</v>
      </c>
      <c r="E89" s="14">
        <v>0.500973</v>
      </c>
      <c r="F89" s="14">
        <v>0.34032299999999999</v>
      </c>
      <c r="G89" s="14">
        <v>2.6267860000000001</v>
      </c>
      <c r="H89" s="14">
        <v>0.531918</v>
      </c>
      <c r="I89" s="14">
        <v>1.8544830000000001</v>
      </c>
      <c r="J89" s="14">
        <v>0.89504700000000004</v>
      </c>
      <c r="K89" s="14">
        <v>1.6001970000000001</v>
      </c>
      <c r="L89" s="14">
        <v>0.93154199999999998</v>
      </c>
      <c r="O89">
        <f t="shared" si="7"/>
        <v>0.60959224803911582</v>
      </c>
    </row>
    <row r="90" spans="2:15" ht="14.25" x14ac:dyDescent="0.2">
      <c r="C90" s="35"/>
      <c r="D90" s="2" t="s">
        <v>44</v>
      </c>
      <c r="E90" s="14">
        <v>1.1349419999999999</v>
      </c>
      <c r="F90" s="14">
        <v>0.70529399999999998</v>
      </c>
      <c r="G90" s="14">
        <v>0.95328100000000004</v>
      </c>
      <c r="H90" s="14">
        <v>1.206483</v>
      </c>
      <c r="I90" s="14">
        <v>5.0576549999999996</v>
      </c>
      <c r="J90" s="14">
        <v>7.1962729999999997</v>
      </c>
      <c r="K90" s="14">
        <v>3.103313</v>
      </c>
      <c r="L90" s="14">
        <v>6.6045889999999998</v>
      </c>
      <c r="O90">
        <f t="shared" si="7"/>
        <v>2.7837792229091943E-3</v>
      </c>
    </row>
    <row r="91" spans="2:15" ht="14.25" x14ac:dyDescent="0.2">
      <c r="C91" s="35"/>
      <c r="D91" s="2" t="s">
        <v>49</v>
      </c>
      <c r="E91" s="14">
        <v>0.440083</v>
      </c>
      <c r="F91" s="14">
        <v>0.473804</v>
      </c>
      <c r="G91" s="14">
        <v>1.673753</v>
      </c>
      <c r="H91" s="14">
        <v>1.4123600000000001</v>
      </c>
      <c r="I91" s="14">
        <v>2.3070900000000001</v>
      </c>
      <c r="J91" s="14">
        <v>1.371278</v>
      </c>
      <c r="K91" s="14">
        <v>0.87308300000000005</v>
      </c>
      <c r="L91" s="14">
        <v>1.682971</v>
      </c>
      <c r="O91">
        <f t="shared" si="7"/>
        <v>0.24869193571284415</v>
      </c>
    </row>
    <row r="92" spans="2:15" ht="14.25" x14ac:dyDescent="0.2">
      <c r="C92" s="35"/>
      <c r="D92" s="2" t="s">
        <v>50</v>
      </c>
      <c r="E92" s="14">
        <v>0.320488</v>
      </c>
      <c r="F92" s="14">
        <v>2.6746500000000002</v>
      </c>
      <c r="G92" s="14">
        <v>0.36444399999999999</v>
      </c>
      <c r="H92" s="14">
        <v>0.64041800000000004</v>
      </c>
      <c r="I92" s="14">
        <v>0.22387399999999999</v>
      </c>
      <c r="J92" s="14">
        <v>1.0123310000000001</v>
      </c>
      <c r="K92" s="14">
        <v>4.5324999999999997E-2</v>
      </c>
      <c r="L92" s="14">
        <v>1.6513009999999999</v>
      </c>
      <c r="O92">
        <f t="shared" si="7"/>
        <v>0.70595765469518845</v>
      </c>
    </row>
    <row r="95" spans="2:15" ht="14.25" customHeight="1" x14ac:dyDescent="0.2">
      <c r="B95" s="2" t="s">
        <v>231</v>
      </c>
      <c r="C95" s="7" ph="1"/>
      <c r="D95" s="2"/>
    </row>
    <row r="96" spans="2:15" ht="14.25" customHeight="1" x14ac:dyDescent="0.2">
      <c r="C96" s="7" ph="1"/>
      <c r="D96" s="35" t="s">
        <v>213</v>
      </c>
      <c r="E96" s="35"/>
      <c r="F96" s="35"/>
      <c r="G96" s="35"/>
      <c r="H96" s="35" t="s">
        <v>214</v>
      </c>
      <c r="I96" s="35"/>
      <c r="J96" s="35"/>
      <c r="K96" s="35"/>
      <c r="L96" s="27"/>
      <c r="O96" s="29" t="s">
        <v>208</v>
      </c>
    </row>
    <row r="97" spans="2:17" ht="14.25" customHeight="1" x14ac:dyDescent="0.2">
      <c r="C97" s="2" t="s">
        <v>216</v>
      </c>
      <c r="D97" s="1">
        <v>79.281909999999996</v>
      </c>
      <c r="E97" s="1">
        <v>73.119600000000005</v>
      </c>
      <c r="F97" s="1">
        <v>74.358810000000005</v>
      </c>
      <c r="G97" s="1">
        <v>87.095920000000007</v>
      </c>
      <c r="H97" s="1">
        <v>91.015050000000002</v>
      </c>
      <c r="I97" s="1">
        <v>96.085099999999997</v>
      </c>
      <c r="J97" s="1">
        <v>81.753579999999999</v>
      </c>
      <c r="K97" s="1">
        <v>93.523929999999993</v>
      </c>
      <c r="L97" s="1">
        <v>85.675129999999996</v>
      </c>
      <c r="O97">
        <v>3.0800000000000001E-2</v>
      </c>
    </row>
    <row r="98" spans="2:17" ht="14.25" customHeight="1" x14ac:dyDescent="0.2">
      <c r="C98" s="2" t="s">
        <v>217</v>
      </c>
      <c r="D98" s="1">
        <v>96.532319999999999</v>
      </c>
      <c r="E98" s="1">
        <v>91.995519999999999</v>
      </c>
      <c r="F98" s="1">
        <v>91.885840000000002</v>
      </c>
      <c r="G98" s="1">
        <v>104.6207</v>
      </c>
      <c r="H98" s="1">
        <v>112.2672</v>
      </c>
      <c r="I98" s="1">
        <v>123.7564</v>
      </c>
      <c r="J98" s="1">
        <v>96.292330000000007</v>
      </c>
      <c r="K98" s="1">
        <v>114.3284</v>
      </c>
      <c r="L98" s="1">
        <v>101.4614</v>
      </c>
      <c r="O98">
        <v>2.0799999999999999E-2</v>
      </c>
    </row>
    <row r="99" spans="2:17" ht="14.25" customHeight="1" x14ac:dyDescent="0.2">
      <c r="C99" s="2" t="s">
        <v>218</v>
      </c>
      <c r="D99" s="1">
        <v>66.25609</v>
      </c>
      <c r="E99" s="1">
        <v>58.86636</v>
      </c>
      <c r="F99" s="1">
        <v>61.419400000000003</v>
      </c>
      <c r="G99" s="1">
        <v>74.070779999999999</v>
      </c>
      <c r="H99" s="1">
        <v>75.003140000000002</v>
      </c>
      <c r="I99" s="1">
        <v>75.842299999999994</v>
      </c>
      <c r="J99" s="1">
        <v>70.77534</v>
      </c>
      <c r="K99" s="1">
        <v>77.920590000000004</v>
      </c>
      <c r="L99" s="1">
        <v>73.590459999999993</v>
      </c>
      <c r="O99">
        <v>5.1900000000000002E-2</v>
      </c>
    </row>
    <row r="100" spans="2:17" ht="14.25" customHeight="1" x14ac:dyDescent="0.2">
      <c r="Q100" s="1"/>
    </row>
    <row r="101" spans="2:17" ht="14.25" customHeight="1" x14ac:dyDescent="0.2">
      <c r="Q101" s="1"/>
    </row>
    <row r="107" spans="2:17" ht="14.25" x14ac:dyDescent="0.2">
      <c r="B107" s="2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P107" s="29"/>
    </row>
    <row r="108" spans="2:17" ht="14.25" x14ac:dyDescent="0.2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2:17" ht="14.25" x14ac:dyDescent="0.2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</sheetData>
  <mergeCells count="36">
    <mergeCell ref="C9:C12"/>
    <mergeCell ref="C13:C16"/>
    <mergeCell ref="D33:E33"/>
    <mergeCell ref="F33:G33"/>
    <mergeCell ref="C86:C92"/>
    <mergeCell ref="C78:C82"/>
    <mergeCell ref="E85:H85"/>
    <mergeCell ref="E56:H56"/>
    <mergeCell ref="C57:C64"/>
    <mergeCell ref="E77:H77"/>
    <mergeCell ref="D1:H1"/>
    <mergeCell ref="I1:O1"/>
    <mergeCell ref="D20:G20"/>
    <mergeCell ref="H20:K20"/>
    <mergeCell ref="L20:R20"/>
    <mergeCell ref="E8:I8"/>
    <mergeCell ref="J8:P8"/>
    <mergeCell ref="S20:Z20"/>
    <mergeCell ref="B21:B23"/>
    <mergeCell ref="D25:G25"/>
    <mergeCell ref="H25:K25"/>
    <mergeCell ref="L25:R25"/>
    <mergeCell ref="S25:Z25"/>
    <mergeCell ref="B26:B28"/>
    <mergeCell ref="D69:H69"/>
    <mergeCell ref="I69:N69"/>
    <mergeCell ref="D107:H107"/>
    <mergeCell ref="I107:M107"/>
    <mergeCell ref="D96:G96"/>
    <mergeCell ref="H96:K96"/>
    <mergeCell ref="E44:H44"/>
    <mergeCell ref="I44:M44"/>
    <mergeCell ref="C45:C52"/>
    <mergeCell ref="I85:M85"/>
    <mergeCell ref="I56:M56"/>
    <mergeCell ref="I77:M77"/>
  </mergeCells>
  <phoneticPr fontId="2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C78"/>
  <sheetViews>
    <sheetView topLeftCell="J58" zoomScale="80" zoomScaleNormal="80" workbookViewId="0">
      <selection activeCell="M68" sqref="M68"/>
    </sheetView>
  </sheetViews>
  <sheetFormatPr defaultRowHeight="13.5" x14ac:dyDescent="0.15"/>
  <cols>
    <col min="3" max="3" width="11.5" customWidth="1"/>
  </cols>
  <sheetData>
    <row r="4" spans="3:14" x14ac:dyDescent="0.15">
      <c r="C4" s="26" t="s">
        <v>119</v>
      </c>
      <c r="E4" s="36" t="s">
        <v>120</v>
      </c>
      <c r="F4" s="36"/>
      <c r="G4" s="36"/>
      <c r="H4" s="36"/>
      <c r="I4" s="36" t="s">
        <v>121</v>
      </c>
      <c r="J4" s="36"/>
      <c r="K4" s="36"/>
      <c r="L4" s="36"/>
      <c r="N4" s="29" t="s">
        <v>208</v>
      </c>
    </row>
    <row r="5" spans="3:14" ht="14.25" x14ac:dyDescent="0.2">
      <c r="C5" s="26"/>
      <c r="D5" s="2" t="s">
        <v>12</v>
      </c>
      <c r="E5" s="1">
        <v>16.100000000000001</v>
      </c>
      <c r="F5" s="1">
        <v>23.8</v>
      </c>
      <c r="G5" s="1">
        <v>19.7</v>
      </c>
      <c r="H5" s="1">
        <v>16.7</v>
      </c>
      <c r="I5" s="1">
        <v>11.5</v>
      </c>
      <c r="J5" s="1">
        <v>17.600000000000001</v>
      </c>
      <c r="K5" s="1">
        <v>15.3</v>
      </c>
      <c r="L5" s="1">
        <v>16.8</v>
      </c>
      <c r="N5">
        <f>_xlfn.T.TEST(E5:H5,I5:L5,2,2)</f>
        <v>0.14008229495737468</v>
      </c>
    </row>
    <row r="6" spans="3:14" ht="14.25" x14ac:dyDescent="0.2">
      <c r="C6" s="26"/>
      <c r="D6" s="2" t="s">
        <v>13</v>
      </c>
      <c r="E6" s="1">
        <v>22.1</v>
      </c>
      <c r="F6" s="1">
        <v>26.4</v>
      </c>
      <c r="G6" s="1">
        <v>30.4</v>
      </c>
      <c r="H6" s="1">
        <v>14.3</v>
      </c>
      <c r="I6" s="1">
        <v>14</v>
      </c>
      <c r="J6" s="1">
        <v>9.57</v>
      </c>
      <c r="K6" s="1">
        <v>8.93</v>
      </c>
      <c r="L6" s="1">
        <v>17</v>
      </c>
      <c r="N6">
        <f t="shared" ref="N6:N52" si="0">_xlfn.T.TEST(E6:H6,I6:L6,2,2)</f>
        <v>3.2283161600235907E-2</v>
      </c>
    </row>
    <row r="7" spans="3:14" ht="14.25" x14ac:dyDescent="0.2">
      <c r="C7" s="26"/>
      <c r="D7" s="2" t="s">
        <v>14</v>
      </c>
      <c r="E7" s="1">
        <v>30.9</v>
      </c>
      <c r="F7" s="1">
        <v>27.8</v>
      </c>
      <c r="G7" s="1">
        <v>31.7</v>
      </c>
      <c r="H7" s="1">
        <v>29.6</v>
      </c>
      <c r="I7" s="1">
        <v>16.8</v>
      </c>
      <c r="J7" s="1">
        <v>22.5</v>
      </c>
      <c r="K7" s="1">
        <v>24.4</v>
      </c>
      <c r="L7" s="1">
        <v>15.5</v>
      </c>
      <c r="N7">
        <f t="shared" si="0"/>
        <v>4.594044536452113E-3</v>
      </c>
    </row>
    <row r="8" spans="3:14" ht="14.25" x14ac:dyDescent="0.2">
      <c r="C8" s="26"/>
      <c r="D8" s="2" t="s">
        <v>20</v>
      </c>
      <c r="E8" s="1">
        <v>4.75</v>
      </c>
      <c r="F8" s="1">
        <v>2.98</v>
      </c>
      <c r="G8" s="1">
        <v>1.82</v>
      </c>
      <c r="H8" s="1">
        <v>3.93</v>
      </c>
      <c r="I8" s="1">
        <v>1.81</v>
      </c>
      <c r="J8" s="1">
        <v>3.93</v>
      </c>
      <c r="K8" s="1">
        <v>3.33</v>
      </c>
      <c r="L8" s="1">
        <v>3.23</v>
      </c>
      <c r="N8">
        <f t="shared" si="0"/>
        <v>0.71630683524379268</v>
      </c>
    </row>
    <row r="9" spans="3:14" ht="14.25" x14ac:dyDescent="0.2">
      <c r="C9" s="26"/>
      <c r="D9" s="2"/>
      <c r="E9" s="1"/>
      <c r="F9" s="1"/>
      <c r="G9" s="1"/>
      <c r="H9" s="1"/>
      <c r="I9" s="1"/>
      <c r="J9" s="1"/>
      <c r="K9" s="1"/>
      <c r="L9" s="1"/>
    </row>
    <row r="10" spans="3:14" x14ac:dyDescent="0.15">
      <c r="C10" s="26"/>
      <c r="E10" s="36" t="s">
        <v>120</v>
      </c>
      <c r="F10" s="36"/>
      <c r="G10" s="36"/>
      <c r="H10" s="36"/>
      <c r="I10" s="36" t="s">
        <v>121</v>
      </c>
      <c r="J10" s="36"/>
      <c r="K10" s="36"/>
      <c r="L10" s="36"/>
    </row>
    <row r="11" spans="3:14" ht="14.25" x14ac:dyDescent="0.2">
      <c r="C11" s="26"/>
      <c r="D11" s="2" t="s">
        <v>12</v>
      </c>
      <c r="E11" s="14">
        <v>2.6386090000000002</v>
      </c>
      <c r="F11" s="14">
        <v>3.2892510000000001</v>
      </c>
      <c r="G11" s="14">
        <v>8.2860440000000004</v>
      </c>
      <c r="H11" s="14">
        <v>5.6740000000000004</v>
      </c>
      <c r="I11" s="14">
        <v>3.5887869999999999</v>
      </c>
      <c r="J11" s="14">
        <v>7.055739</v>
      </c>
      <c r="K11" s="14">
        <v>2.9333</v>
      </c>
      <c r="L11" s="14">
        <v>3.8420000000000001</v>
      </c>
      <c r="N11">
        <f t="shared" si="0"/>
        <v>0.70946174572098808</v>
      </c>
    </row>
    <row r="12" spans="3:14" ht="14.25" x14ac:dyDescent="0.2">
      <c r="C12" s="26"/>
      <c r="D12" s="2" t="s">
        <v>13</v>
      </c>
      <c r="E12" s="14">
        <v>6.3164429999999996</v>
      </c>
      <c r="F12" s="14">
        <v>7.7214499999999999</v>
      </c>
      <c r="G12" s="14">
        <v>4.003736</v>
      </c>
      <c r="H12" s="14">
        <v>1.3603190000000001</v>
      </c>
      <c r="I12" s="14">
        <v>4.8823920000000003</v>
      </c>
      <c r="J12" s="14">
        <v>2.9079139999999999</v>
      </c>
      <c r="K12" s="14">
        <v>2.7291439999999998</v>
      </c>
      <c r="L12" s="14">
        <v>3.6601379999999999</v>
      </c>
      <c r="N12">
        <f t="shared" si="0"/>
        <v>0.41061375391366639</v>
      </c>
    </row>
    <row r="13" spans="3:14" ht="14.25" x14ac:dyDescent="0.2">
      <c r="C13" s="26"/>
      <c r="D13" s="2" t="s">
        <v>14</v>
      </c>
      <c r="E13" s="14">
        <v>4.6124210000000003</v>
      </c>
      <c r="F13" s="14">
        <v>5.3350619999999997</v>
      </c>
      <c r="G13" s="14">
        <v>5.0615500000000004</v>
      </c>
      <c r="H13" s="14">
        <v>3.8330000000000002</v>
      </c>
      <c r="I13" s="14">
        <v>2.8253879999999998</v>
      </c>
      <c r="J13" s="14">
        <v>1.208064</v>
      </c>
      <c r="K13" s="14">
        <v>3.7893189999999999</v>
      </c>
      <c r="L13" s="14">
        <v>2.8450000000000002</v>
      </c>
      <c r="N13">
        <f t="shared" si="0"/>
        <v>1.7416040539041538E-2</v>
      </c>
    </row>
    <row r="14" spans="3:14" x14ac:dyDescent="0.15">
      <c r="C14" s="26"/>
    </row>
    <row r="15" spans="3:14" x14ac:dyDescent="0.15">
      <c r="C15" s="26" t="s">
        <v>122</v>
      </c>
      <c r="E15" s="36" t="s">
        <v>120</v>
      </c>
      <c r="F15" s="36"/>
      <c r="G15" s="36"/>
      <c r="H15" s="36"/>
      <c r="I15" s="36" t="s">
        <v>121</v>
      </c>
      <c r="J15" s="36"/>
      <c r="K15" s="36"/>
      <c r="L15" s="36"/>
      <c r="N15" s="29" t="s">
        <v>208</v>
      </c>
    </row>
    <row r="16" spans="3:14" ht="14.25" x14ac:dyDescent="0.2">
      <c r="C16" s="26"/>
      <c r="D16" s="2" t="s">
        <v>12</v>
      </c>
      <c r="E16" s="1">
        <v>32.6</v>
      </c>
      <c r="F16" s="1">
        <v>37.299999999999997</v>
      </c>
      <c r="G16" s="1">
        <v>37.5</v>
      </c>
      <c r="H16" s="1">
        <v>25.7</v>
      </c>
      <c r="I16" s="1">
        <v>23.3</v>
      </c>
      <c r="J16" s="1">
        <v>28.6</v>
      </c>
      <c r="K16" s="1">
        <v>35.799999999999997</v>
      </c>
      <c r="L16" s="1">
        <v>27.5</v>
      </c>
      <c r="N16">
        <f t="shared" si="0"/>
        <v>0.28301536951295009</v>
      </c>
    </row>
    <row r="17" spans="3:29" ht="14.25" x14ac:dyDescent="0.2">
      <c r="C17" s="26"/>
      <c r="D17" s="2" t="s">
        <v>13</v>
      </c>
      <c r="E17" s="1">
        <v>12.5</v>
      </c>
      <c r="F17" s="1">
        <v>33.299999999999997</v>
      </c>
      <c r="G17" s="1">
        <v>25.2</v>
      </c>
      <c r="H17" s="1">
        <v>18.5</v>
      </c>
      <c r="I17" s="1">
        <v>12.7</v>
      </c>
      <c r="J17" s="1">
        <v>11.2</v>
      </c>
      <c r="K17" s="1">
        <v>19.399999999999999</v>
      </c>
      <c r="L17" s="1">
        <v>16.7</v>
      </c>
      <c r="N17">
        <f t="shared" si="0"/>
        <v>0.17889220892708671</v>
      </c>
    </row>
    <row r="18" spans="3:29" ht="14.25" x14ac:dyDescent="0.2">
      <c r="C18" s="26"/>
      <c r="D18" s="2" t="s">
        <v>14</v>
      </c>
      <c r="E18" s="1">
        <v>40.9</v>
      </c>
      <c r="F18" s="1">
        <v>32.799999999999997</v>
      </c>
      <c r="G18" s="1">
        <v>33.799999999999997</v>
      </c>
      <c r="H18" s="1">
        <v>29.25</v>
      </c>
      <c r="I18" s="1">
        <v>24.2</v>
      </c>
      <c r="J18" s="1">
        <v>23.8</v>
      </c>
      <c r="K18" s="1">
        <v>28</v>
      </c>
      <c r="L18" s="1">
        <v>18</v>
      </c>
      <c r="N18">
        <f t="shared" si="0"/>
        <v>1.5538968048360122E-2</v>
      </c>
    </row>
    <row r="19" spans="3:29" ht="14.25" x14ac:dyDescent="0.2">
      <c r="C19" s="26"/>
      <c r="D19" s="2" t="s">
        <v>20</v>
      </c>
      <c r="E19" s="1">
        <v>12.9</v>
      </c>
      <c r="F19" s="1">
        <v>6.01</v>
      </c>
      <c r="G19" s="1">
        <v>8.82</v>
      </c>
      <c r="H19" s="1">
        <v>9.35</v>
      </c>
      <c r="I19" s="1">
        <v>5.95</v>
      </c>
      <c r="J19" s="1">
        <v>8.6300000000000008</v>
      </c>
      <c r="K19" s="1">
        <v>8.3699999999999992</v>
      </c>
      <c r="L19" s="1">
        <v>7.24</v>
      </c>
      <c r="N19">
        <f t="shared" si="0"/>
        <v>0.30650226926299945</v>
      </c>
    </row>
    <row r="20" spans="3:29" ht="14.25" x14ac:dyDescent="0.2">
      <c r="C20" s="26"/>
      <c r="D20" s="2"/>
      <c r="E20" s="1"/>
      <c r="F20" s="1"/>
      <c r="G20" s="1"/>
      <c r="H20" s="1"/>
      <c r="I20" s="1"/>
      <c r="J20" s="1"/>
      <c r="K20" s="1"/>
      <c r="L20" s="1"/>
    </row>
    <row r="21" spans="3:29" x14ac:dyDescent="0.15">
      <c r="C21" s="26"/>
      <c r="E21" s="36" t="s">
        <v>120</v>
      </c>
      <c r="F21" s="36"/>
      <c r="G21" s="36"/>
      <c r="H21" s="36"/>
      <c r="I21" s="36" t="s">
        <v>121</v>
      </c>
      <c r="J21" s="36"/>
      <c r="K21" s="36"/>
      <c r="L21" s="36"/>
    </row>
    <row r="22" spans="3:29" ht="14.25" x14ac:dyDescent="0.2">
      <c r="C22" s="26"/>
      <c r="D22" s="2" t="s">
        <v>12</v>
      </c>
      <c r="E22" s="14">
        <v>3.2796259999999999</v>
      </c>
      <c r="F22" s="14">
        <v>3.0565500000000001</v>
      </c>
      <c r="G22" s="14">
        <v>3.5754980000000001</v>
      </c>
      <c r="H22" s="14">
        <v>2.6739999999999999</v>
      </c>
      <c r="I22" s="14">
        <v>3.4835859999999998</v>
      </c>
      <c r="J22" s="14">
        <v>4.6354699999999998</v>
      </c>
      <c r="K22" s="14">
        <v>2.5830000000000002</v>
      </c>
      <c r="L22" s="14">
        <v>3.367</v>
      </c>
      <c r="N22">
        <f t="shared" si="0"/>
        <v>0.45432997233447914</v>
      </c>
    </row>
    <row r="23" spans="3:29" ht="14.25" x14ac:dyDescent="0.2">
      <c r="C23" s="26"/>
      <c r="D23" s="2" t="s">
        <v>13</v>
      </c>
      <c r="E23" s="14">
        <v>1.990135</v>
      </c>
      <c r="F23" s="14">
        <v>3.1208689999999999</v>
      </c>
      <c r="G23" s="14">
        <v>0.72033700000000001</v>
      </c>
      <c r="H23" s="14">
        <v>1.006168</v>
      </c>
      <c r="I23" s="14">
        <v>3.5583689999999999</v>
      </c>
      <c r="J23" s="14">
        <v>2.0086840000000001</v>
      </c>
      <c r="K23" s="14">
        <v>0.91261800000000004</v>
      </c>
      <c r="L23" s="14">
        <v>1.721644</v>
      </c>
      <c r="N23">
        <f t="shared" si="0"/>
        <v>0.67569336838051508</v>
      </c>
    </row>
    <row r="24" spans="3:29" ht="14.25" x14ac:dyDescent="0.2">
      <c r="C24" s="26"/>
      <c r="D24" s="2" t="s">
        <v>14</v>
      </c>
      <c r="E24" s="14">
        <v>5.1046509999999996</v>
      </c>
      <c r="F24" s="14">
        <v>3.136063</v>
      </c>
      <c r="G24" s="14">
        <v>4.1345599999999996</v>
      </c>
      <c r="H24" s="14">
        <v>3.1059999999999999</v>
      </c>
      <c r="I24" s="14">
        <v>2.3228140000000002</v>
      </c>
      <c r="J24" s="14">
        <v>0.861815</v>
      </c>
      <c r="K24" s="14">
        <v>2.4636619999999998</v>
      </c>
      <c r="L24" s="14">
        <v>2.2759999999999998</v>
      </c>
      <c r="N24">
        <f t="shared" si="0"/>
        <v>2.0642100869257829E-2</v>
      </c>
    </row>
    <row r="25" spans="3:29" x14ac:dyDescent="0.15">
      <c r="C25" s="26"/>
    </row>
    <row r="26" spans="3:29" x14ac:dyDescent="0.15">
      <c r="C26" s="26"/>
    </row>
    <row r="27" spans="3:29" ht="14.25" x14ac:dyDescent="0.2">
      <c r="C27" s="26"/>
      <c r="AA27" s="7"/>
      <c r="AB27" s="7"/>
      <c r="AC27" s="7"/>
    </row>
    <row r="28" spans="3:29" ht="14.25" x14ac:dyDescent="0.2">
      <c r="C28" s="26" t="s">
        <v>123</v>
      </c>
      <c r="AC28" s="1"/>
    </row>
    <row r="29" spans="3:29" x14ac:dyDescent="0.15">
      <c r="C29" s="26"/>
      <c r="E29" s="36" t="s">
        <v>120</v>
      </c>
      <c r="F29" s="36"/>
      <c r="G29" s="36"/>
      <c r="H29" s="36"/>
      <c r="I29" s="36" t="s">
        <v>121</v>
      </c>
      <c r="J29" s="36"/>
      <c r="K29" s="36"/>
      <c r="L29" s="36"/>
      <c r="N29" s="29" t="s">
        <v>208</v>
      </c>
    </row>
    <row r="30" spans="3:29" ht="14.25" x14ac:dyDescent="0.2">
      <c r="C30" s="26"/>
      <c r="D30" s="2" t="s">
        <v>12</v>
      </c>
      <c r="E30" s="1">
        <v>11.6</v>
      </c>
      <c r="F30" s="1">
        <v>15.9</v>
      </c>
      <c r="G30" s="1">
        <v>21.3</v>
      </c>
      <c r="H30" s="1">
        <v>12.6</v>
      </c>
      <c r="I30" s="1">
        <v>14.2</v>
      </c>
      <c r="J30" s="1">
        <v>18.899999999999999</v>
      </c>
      <c r="K30" s="1">
        <v>17.5</v>
      </c>
      <c r="L30" s="1">
        <v>19.899999999999999</v>
      </c>
      <c r="N30">
        <f t="shared" si="0"/>
        <v>0.40047951098437085</v>
      </c>
    </row>
    <row r="31" spans="3:29" ht="14.25" x14ac:dyDescent="0.2">
      <c r="C31" s="26"/>
      <c r="D31" s="2" t="s">
        <v>13</v>
      </c>
      <c r="E31" s="1">
        <v>14.5</v>
      </c>
      <c r="F31" s="1">
        <v>15.7</v>
      </c>
      <c r="G31" s="1">
        <v>10</v>
      </c>
      <c r="H31" s="1">
        <v>13.6</v>
      </c>
      <c r="I31" s="1">
        <v>16.399999999999999</v>
      </c>
      <c r="J31" s="1">
        <v>14.5</v>
      </c>
      <c r="K31" s="1">
        <v>16.8</v>
      </c>
      <c r="L31" s="1">
        <v>13.2</v>
      </c>
      <c r="N31">
        <f t="shared" si="0"/>
        <v>0.27800924806859956</v>
      </c>
    </row>
    <row r="32" spans="3:29" ht="14.25" x14ac:dyDescent="0.2">
      <c r="C32" s="26"/>
      <c r="D32" s="2" t="s">
        <v>14</v>
      </c>
      <c r="E32" s="1">
        <v>12.3</v>
      </c>
      <c r="F32" s="1">
        <v>17.8</v>
      </c>
      <c r="G32" s="1">
        <v>6.39</v>
      </c>
      <c r="H32" s="1">
        <v>6.8</v>
      </c>
      <c r="I32" s="1">
        <v>9.25</v>
      </c>
      <c r="J32" s="1">
        <v>8.98</v>
      </c>
      <c r="K32" s="1">
        <v>7.16</v>
      </c>
      <c r="L32" s="1">
        <v>7.66</v>
      </c>
      <c r="N32">
        <f t="shared" si="0"/>
        <v>0.38539650206448106</v>
      </c>
    </row>
    <row r="33" spans="3:29" ht="14.25" x14ac:dyDescent="0.2">
      <c r="C33" s="26"/>
      <c r="D33" s="2" t="s">
        <v>20</v>
      </c>
      <c r="E33" s="1">
        <v>13.5</v>
      </c>
      <c r="F33" s="1">
        <v>6.58</v>
      </c>
      <c r="G33" s="1">
        <v>6.29</v>
      </c>
      <c r="H33" s="1">
        <v>8.64</v>
      </c>
      <c r="I33" s="1">
        <v>4.84</v>
      </c>
      <c r="J33" s="1">
        <v>11.7</v>
      </c>
      <c r="K33" s="1">
        <v>8.5</v>
      </c>
      <c r="L33" s="1">
        <v>5.23</v>
      </c>
      <c r="N33">
        <f t="shared" si="0"/>
        <v>0.62669474721631624</v>
      </c>
      <c r="AA33" s="7"/>
      <c r="AB33" s="7"/>
      <c r="AC33" s="7"/>
    </row>
    <row r="34" spans="3:29" ht="14.25" x14ac:dyDescent="0.2">
      <c r="C34" s="26"/>
      <c r="AC34" s="1"/>
    </row>
    <row r="35" spans="3:29" x14ac:dyDescent="0.15">
      <c r="C35" s="26"/>
    </row>
    <row r="36" spans="3:29" x14ac:dyDescent="0.15">
      <c r="C36" s="26"/>
      <c r="E36" s="36" t="s">
        <v>120</v>
      </c>
      <c r="F36" s="36"/>
      <c r="G36" s="36"/>
      <c r="H36" s="36"/>
      <c r="I36" s="36" t="s">
        <v>121</v>
      </c>
      <c r="J36" s="36"/>
      <c r="K36" s="36"/>
      <c r="L36" s="36"/>
    </row>
    <row r="37" spans="3:29" ht="14.25" x14ac:dyDescent="0.2">
      <c r="C37" s="26"/>
      <c r="D37" s="2" t="s">
        <v>12</v>
      </c>
      <c r="E37" s="14">
        <v>3.488</v>
      </c>
      <c r="F37" s="14">
        <v>3.5950000000000002</v>
      </c>
      <c r="G37" s="14">
        <v>4.1210000000000004</v>
      </c>
      <c r="H37" s="14">
        <v>2.6619999999999999</v>
      </c>
      <c r="I37" s="14">
        <v>3.81</v>
      </c>
      <c r="J37" s="14">
        <v>3.5219999999999998</v>
      </c>
      <c r="K37" s="14">
        <v>1.5860000000000001</v>
      </c>
      <c r="L37" s="14">
        <v>3.548</v>
      </c>
      <c r="N37">
        <f t="shared" si="0"/>
        <v>0.57862179107076006</v>
      </c>
    </row>
    <row r="38" spans="3:29" ht="14.25" x14ac:dyDescent="0.2">
      <c r="C38" s="26"/>
      <c r="D38" s="2" t="s">
        <v>13</v>
      </c>
      <c r="E38" s="14">
        <v>2.8319999999999999</v>
      </c>
      <c r="F38" s="14">
        <v>1.6359999999999999</v>
      </c>
      <c r="G38" s="14">
        <v>1.6639999999999999</v>
      </c>
      <c r="H38" s="14">
        <v>1.23</v>
      </c>
      <c r="I38" s="14">
        <v>2.4039999999999999</v>
      </c>
      <c r="J38" s="14">
        <v>3.823</v>
      </c>
      <c r="K38" s="14">
        <v>1.9</v>
      </c>
      <c r="L38" s="14">
        <v>1.1519999999999999</v>
      </c>
      <c r="N38">
        <f t="shared" si="0"/>
        <v>0.49541999750606791</v>
      </c>
      <c r="AA38" s="7"/>
      <c r="AB38" s="7"/>
      <c r="AC38" s="7"/>
    </row>
    <row r="39" spans="3:29" ht="14.25" x14ac:dyDescent="0.2">
      <c r="C39" s="26"/>
      <c r="D39" s="2" t="s">
        <v>14</v>
      </c>
      <c r="E39" s="14">
        <v>0.70657300000000001</v>
      </c>
      <c r="F39" s="14">
        <v>0.75864699999999996</v>
      </c>
      <c r="G39" s="14">
        <v>1.277676</v>
      </c>
      <c r="H39" s="14">
        <v>1.5229999999999999</v>
      </c>
      <c r="I39" s="14">
        <v>1.0130699999999999</v>
      </c>
      <c r="J39" s="14">
        <v>0.92950600000000005</v>
      </c>
      <c r="K39" s="14">
        <v>1.3066519999999999</v>
      </c>
      <c r="L39" s="14">
        <v>1.256</v>
      </c>
      <c r="N39">
        <f t="shared" si="0"/>
        <v>0.79431606901453666</v>
      </c>
      <c r="AC39" s="1"/>
    </row>
    <row r="40" spans="3:29" x14ac:dyDescent="0.15">
      <c r="C40" s="26"/>
    </row>
    <row r="41" spans="3:29" x14ac:dyDescent="0.15">
      <c r="C41" s="26"/>
    </row>
    <row r="42" spans="3:29" x14ac:dyDescent="0.15">
      <c r="C42" s="26" t="s">
        <v>124</v>
      </c>
    </row>
    <row r="43" spans="3:29" x14ac:dyDescent="0.15">
      <c r="C43" s="26"/>
      <c r="E43" s="36" t="s">
        <v>120</v>
      </c>
      <c r="F43" s="36"/>
      <c r="G43" s="36"/>
      <c r="H43" s="36"/>
      <c r="I43" s="36" t="s">
        <v>126</v>
      </c>
      <c r="J43" s="36"/>
      <c r="K43" s="36"/>
      <c r="L43" s="36"/>
      <c r="M43" s="13"/>
      <c r="N43" s="29" t="s">
        <v>208</v>
      </c>
      <c r="O43" s="13"/>
      <c r="P43" s="13"/>
    </row>
    <row r="44" spans="3:29" ht="14.25" x14ac:dyDescent="0.2">
      <c r="C44" s="26"/>
      <c r="D44" s="2" t="s">
        <v>12</v>
      </c>
      <c r="E44" s="1">
        <v>13.7</v>
      </c>
      <c r="F44" s="1">
        <v>4.9800000000000004</v>
      </c>
      <c r="G44" s="1">
        <v>8.08</v>
      </c>
      <c r="H44" s="1">
        <v>6.53</v>
      </c>
      <c r="I44" s="1">
        <v>9.6</v>
      </c>
      <c r="J44" s="1">
        <v>6.7</v>
      </c>
      <c r="K44" s="1">
        <v>6.15</v>
      </c>
      <c r="L44" s="1">
        <v>8.26</v>
      </c>
      <c r="N44">
        <f t="shared" si="0"/>
        <v>0.76426788012600855</v>
      </c>
      <c r="O44" s="1"/>
      <c r="P44" s="1"/>
      <c r="Q44" s="1"/>
      <c r="R44" s="1"/>
      <c r="S44" s="1"/>
      <c r="X44" s="7"/>
      <c r="Y44" s="7"/>
      <c r="Z44" s="7"/>
    </row>
    <row r="45" spans="3:29" ht="14.25" x14ac:dyDescent="0.2">
      <c r="C45" s="26"/>
      <c r="D45" s="2" t="s">
        <v>13</v>
      </c>
      <c r="E45" s="1">
        <v>10.4</v>
      </c>
      <c r="F45" s="1">
        <v>6.36</v>
      </c>
      <c r="G45" s="1">
        <v>6.57</v>
      </c>
      <c r="H45" s="1">
        <v>8.15</v>
      </c>
      <c r="I45" s="1">
        <v>6.49</v>
      </c>
      <c r="J45" s="1">
        <v>8.8000000000000007</v>
      </c>
      <c r="K45" s="1">
        <v>3.68</v>
      </c>
      <c r="L45" s="1">
        <v>9.3800000000000008</v>
      </c>
      <c r="N45">
        <f t="shared" si="0"/>
        <v>0.64155065071421702</v>
      </c>
      <c r="O45" s="1"/>
      <c r="P45" s="1"/>
      <c r="Q45" s="1"/>
      <c r="R45" s="1"/>
      <c r="S45" s="1"/>
    </row>
    <row r="46" spans="3:29" ht="14.25" x14ac:dyDescent="0.2">
      <c r="C46" s="26"/>
      <c r="D46" s="2" t="s">
        <v>14</v>
      </c>
      <c r="E46" s="1">
        <v>6.67</v>
      </c>
      <c r="F46" s="1">
        <v>4.21</v>
      </c>
      <c r="G46" s="1">
        <v>5.56</v>
      </c>
      <c r="H46" s="1">
        <v>8.0500000000000007</v>
      </c>
      <c r="I46" s="1">
        <v>17.7</v>
      </c>
      <c r="J46" s="1">
        <v>14.3</v>
      </c>
      <c r="K46" s="1">
        <v>18.899999999999999</v>
      </c>
      <c r="L46" s="1">
        <v>12.4</v>
      </c>
      <c r="N46">
        <f t="shared" si="0"/>
        <v>1.2835166791616514E-3</v>
      </c>
      <c r="O46" s="1"/>
      <c r="P46" s="1"/>
      <c r="Q46" s="1"/>
      <c r="R46" s="1"/>
      <c r="S46" s="1"/>
    </row>
    <row r="47" spans="3:29" ht="14.25" x14ac:dyDescent="0.2">
      <c r="C47" s="26"/>
      <c r="D47" s="2" t="s">
        <v>125</v>
      </c>
      <c r="E47" s="1">
        <v>6.6</v>
      </c>
      <c r="F47" s="1">
        <v>5.19</v>
      </c>
      <c r="G47" s="1">
        <v>7.03</v>
      </c>
      <c r="H47" s="1">
        <v>7.54</v>
      </c>
      <c r="I47" s="1">
        <v>3.09</v>
      </c>
      <c r="J47" s="1">
        <v>6.21</v>
      </c>
      <c r="K47" s="1">
        <v>7.5</v>
      </c>
      <c r="L47" s="1">
        <v>5.69</v>
      </c>
      <c r="N47">
        <f t="shared" si="0"/>
        <v>0.39428075852383282</v>
      </c>
      <c r="O47" s="1"/>
      <c r="P47" s="1"/>
      <c r="Q47" s="1"/>
      <c r="R47" s="1"/>
      <c r="S47" s="1"/>
      <c r="X47" s="7"/>
      <c r="Y47" s="7"/>
      <c r="Z47" s="7"/>
    </row>
    <row r="48" spans="3:29" ht="14.25" x14ac:dyDescent="0.2">
      <c r="C48" s="26"/>
      <c r="R48" s="1"/>
      <c r="AC48" s="1"/>
    </row>
    <row r="49" spans="3:29" ht="14.25" x14ac:dyDescent="0.2">
      <c r="C49" s="26"/>
      <c r="E49" s="36" t="s">
        <v>120</v>
      </c>
      <c r="F49" s="36"/>
      <c r="G49" s="36"/>
      <c r="H49" s="36"/>
      <c r="I49" s="36" t="s">
        <v>126</v>
      </c>
      <c r="J49" s="36"/>
      <c r="K49" s="36"/>
      <c r="L49" s="36"/>
      <c r="M49" s="13"/>
      <c r="O49" s="13"/>
      <c r="P49" s="13"/>
      <c r="R49" s="1"/>
    </row>
    <row r="50" spans="3:29" ht="14.25" x14ac:dyDescent="0.2">
      <c r="C50" s="26"/>
      <c r="D50" s="2" t="s">
        <v>12</v>
      </c>
      <c r="E50" s="14">
        <v>1.757628</v>
      </c>
      <c r="F50" s="14">
        <v>2.4995530000000001</v>
      </c>
      <c r="G50" s="14">
        <v>1.5631120000000001</v>
      </c>
      <c r="H50" s="14">
        <v>2.234</v>
      </c>
      <c r="I50" s="14">
        <v>2.5756239999999999</v>
      </c>
      <c r="J50" s="14">
        <v>1.2486330000000001</v>
      </c>
      <c r="K50" s="14">
        <v>2.3143799999999999</v>
      </c>
      <c r="L50" s="14">
        <v>2.42</v>
      </c>
      <c r="N50">
        <f t="shared" si="0"/>
        <v>0.74514932130856115</v>
      </c>
      <c r="O50" s="14"/>
      <c r="P50" s="14"/>
      <c r="R50" s="1"/>
      <c r="S50" s="1"/>
      <c r="AC50" s="1"/>
    </row>
    <row r="51" spans="3:29" ht="14.25" x14ac:dyDescent="0.2">
      <c r="C51" s="26"/>
      <c r="D51" s="2" t="s">
        <v>13</v>
      </c>
      <c r="E51" s="14">
        <v>1.884547</v>
      </c>
      <c r="F51" s="14">
        <v>1.5779890000000001</v>
      </c>
      <c r="G51" s="14">
        <v>1.21374</v>
      </c>
      <c r="H51" s="14">
        <v>0.93600000000000005</v>
      </c>
      <c r="I51" s="14">
        <v>0.77327199999999996</v>
      </c>
      <c r="J51" s="14">
        <v>1.3509960000000001</v>
      </c>
      <c r="K51" s="14">
        <v>0.71828800000000004</v>
      </c>
      <c r="L51" s="14">
        <v>1.75</v>
      </c>
      <c r="N51">
        <f t="shared" si="0"/>
        <v>0.45883124946317744</v>
      </c>
      <c r="O51" s="14"/>
      <c r="P51" s="14"/>
      <c r="R51" s="1"/>
      <c r="S51" s="1"/>
    </row>
    <row r="52" spans="3:29" ht="14.25" x14ac:dyDescent="0.2">
      <c r="C52" s="26"/>
      <c r="D52" s="2" t="s">
        <v>14</v>
      </c>
      <c r="E52" s="14">
        <v>1.2486710000000001</v>
      </c>
      <c r="F52" s="14">
        <v>0.93519200000000002</v>
      </c>
      <c r="G52" s="14">
        <v>1.559321</v>
      </c>
      <c r="H52" s="14">
        <v>1.7686440000000001</v>
      </c>
      <c r="I52" s="14">
        <v>2.789215</v>
      </c>
      <c r="J52" s="14">
        <v>3.5569829999999998</v>
      </c>
      <c r="K52" s="14">
        <v>2.3580390000000002</v>
      </c>
      <c r="L52" s="14">
        <v>1.042537</v>
      </c>
      <c r="N52">
        <f t="shared" si="0"/>
        <v>0.10622252072977324</v>
      </c>
      <c r="O52" s="14"/>
      <c r="P52" s="14"/>
      <c r="R52" s="1"/>
      <c r="S52" s="1"/>
      <c r="AA52" s="7"/>
      <c r="AB52" s="7"/>
      <c r="AC52" s="7"/>
    </row>
    <row r="53" spans="3:29" x14ac:dyDescent="0.15">
      <c r="C53" s="26"/>
    </row>
    <row r="54" spans="3:29" ht="14.25" x14ac:dyDescent="0.2">
      <c r="C54" s="26"/>
      <c r="AC54" s="1"/>
    </row>
    <row r="55" spans="3:29" ht="14.25" x14ac:dyDescent="0.2">
      <c r="C55" s="4" t="s">
        <v>51</v>
      </c>
    </row>
    <row r="56" spans="3:29" ht="14.25" x14ac:dyDescent="0.2">
      <c r="D56" s="38" t="s">
        <v>9</v>
      </c>
      <c r="E56" s="38"/>
      <c r="F56" s="38"/>
      <c r="G56" s="38"/>
      <c r="H56" s="38"/>
      <c r="I56" s="38" t="s">
        <v>11</v>
      </c>
      <c r="J56" s="38"/>
      <c r="K56" s="38"/>
      <c r="L56" s="38"/>
      <c r="M56" s="38"/>
      <c r="O56" s="29" t="s">
        <v>208</v>
      </c>
    </row>
    <row r="57" spans="3:29" ht="14.25" x14ac:dyDescent="0.2">
      <c r="C57" s="2" t="s">
        <v>0</v>
      </c>
      <c r="D57" s="14">
        <v>0.34113599999999999</v>
      </c>
      <c r="E57" s="14">
        <v>1.3496060000000001</v>
      </c>
      <c r="F57" s="14">
        <v>1.3092569999999999</v>
      </c>
      <c r="G57" s="14">
        <v>0.53134000000000003</v>
      </c>
      <c r="H57" s="14">
        <f>5-D57-E57-F57-G57</f>
        <v>1.468661</v>
      </c>
      <c r="I57" s="14">
        <v>0.60788200000000003</v>
      </c>
      <c r="J57" s="14">
        <v>0.51024899999999995</v>
      </c>
      <c r="K57" s="14">
        <v>0.72652000000000005</v>
      </c>
      <c r="L57" s="14">
        <v>0.36564000000000002</v>
      </c>
      <c r="M57" s="14">
        <v>0.58503649999999996</v>
      </c>
      <c r="O57">
        <f>_xlfn.T.TEST(D57:H57,I57:M57,2,2)</f>
        <v>0.10476714754127379</v>
      </c>
    </row>
    <row r="58" spans="3:29" ht="14.25" x14ac:dyDescent="0.2">
      <c r="C58" s="2" t="s">
        <v>1</v>
      </c>
      <c r="D58" s="14">
        <v>0.24309500000000001</v>
      </c>
      <c r="E58" s="14">
        <v>1.7169570000000001</v>
      </c>
      <c r="F58" s="14">
        <v>1.0399480000000001</v>
      </c>
      <c r="G58" s="14">
        <v>0.65688999999999997</v>
      </c>
      <c r="H58" s="14">
        <f t="shared" ref="H58:H64" si="1">5-D58-E58-F58-G58</f>
        <v>1.3431099999999998</v>
      </c>
      <c r="I58" s="14">
        <v>0.18296100000000001</v>
      </c>
      <c r="J58" s="14">
        <v>0.20591999999999999</v>
      </c>
      <c r="K58" s="14">
        <v>0.51239999999999997</v>
      </c>
      <c r="L58" s="14">
        <v>0.75263999999999998</v>
      </c>
      <c r="M58" s="14"/>
      <c r="O58">
        <f t="shared" ref="O58:O64" si="2">_xlfn.T.TEST(D58:H58,I58:M58,2,2)</f>
        <v>0.105048477196719</v>
      </c>
    </row>
    <row r="59" spans="3:29" ht="14.25" x14ac:dyDescent="0.2">
      <c r="C59" s="2" t="s">
        <v>2</v>
      </c>
      <c r="D59" s="14">
        <v>0.64834599999999998</v>
      </c>
      <c r="E59" s="14">
        <v>0.35841299999999998</v>
      </c>
      <c r="F59" s="14">
        <v>1.9932399999999999</v>
      </c>
      <c r="G59" s="14">
        <v>0.79230999999999996</v>
      </c>
      <c r="H59" s="14">
        <f t="shared" si="1"/>
        <v>1.2076910000000001</v>
      </c>
      <c r="I59" s="14">
        <v>0.72586700000000004</v>
      </c>
      <c r="J59" s="14">
        <v>1.535104</v>
      </c>
      <c r="K59" s="14">
        <v>0.86489000000000005</v>
      </c>
      <c r="L59" s="14">
        <v>0.98455999999999999</v>
      </c>
      <c r="M59" s="14">
        <v>1.5420064999999998</v>
      </c>
      <c r="O59">
        <f t="shared" si="2"/>
        <v>0.70407115380912999</v>
      </c>
    </row>
    <row r="60" spans="3:29" ht="14.25" x14ac:dyDescent="0.2">
      <c r="C60" s="2" t="s">
        <v>3</v>
      </c>
      <c r="D60" s="14">
        <v>1.0070220000000001</v>
      </c>
      <c r="E60" s="14">
        <v>1.0533710000000001</v>
      </c>
      <c r="F60" s="14">
        <v>0.93960699999999997</v>
      </c>
      <c r="G60" s="14">
        <v>0.87941999999999998</v>
      </c>
      <c r="H60" s="14">
        <f t="shared" si="1"/>
        <v>1.1205799999999995</v>
      </c>
      <c r="I60" s="14">
        <v>0.96383399999999997</v>
      </c>
      <c r="J60" s="14">
        <v>0.83111000000000002</v>
      </c>
      <c r="K60" s="14">
        <v>0.78449999999999998</v>
      </c>
      <c r="L60" s="14">
        <v>1.0256000000000001</v>
      </c>
      <c r="M60" s="14">
        <v>0.88231600000000054</v>
      </c>
      <c r="O60">
        <f t="shared" si="2"/>
        <v>0.13001447836837801</v>
      </c>
    </row>
    <row r="61" spans="3:29" ht="14.25" x14ac:dyDescent="0.2">
      <c r="C61" s="2" t="s">
        <v>4</v>
      </c>
      <c r="D61" s="14">
        <v>1.430671</v>
      </c>
      <c r="E61" s="14">
        <v>0.89479200000000003</v>
      </c>
      <c r="F61" s="14">
        <v>0.67453600000000002</v>
      </c>
      <c r="G61" s="14">
        <v>0.95140000000000002</v>
      </c>
      <c r="H61" s="14">
        <f t="shared" si="1"/>
        <v>1.0486010000000001</v>
      </c>
      <c r="I61" s="14">
        <v>1.1668829999999999</v>
      </c>
      <c r="J61" s="14">
        <v>0.37481199999999998</v>
      </c>
      <c r="K61" s="14">
        <v>0.89539999999999997</v>
      </c>
      <c r="L61" s="14">
        <v>0.23563999999999999</v>
      </c>
      <c r="M61" s="14">
        <v>1.1815024999999997</v>
      </c>
      <c r="O61">
        <f t="shared" si="2"/>
        <v>0.35536462935292895</v>
      </c>
    </row>
    <row r="62" spans="3:29" ht="14.25" x14ac:dyDescent="0.2">
      <c r="C62" s="2" t="s">
        <v>5</v>
      </c>
      <c r="D62" s="14">
        <v>0.59390200000000004</v>
      </c>
      <c r="E62" s="14">
        <v>1.117964</v>
      </c>
      <c r="F62" s="14">
        <v>1.2881339999999999</v>
      </c>
      <c r="G62" s="14">
        <v>1.51623</v>
      </c>
      <c r="H62" s="14">
        <f t="shared" si="1"/>
        <v>0.48377000000000048</v>
      </c>
      <c r="I62" s="14">
        <v>1.2002010000000001</v>
      </c>
      <c r="J62" s="14">
        <v>1.872001</v>
      </c>
      <c r="K62" s="14">
        <v>1.06521</v>
      </c>
      <c r="L62" s="14">
        <v>1.1627000000000001</v>
      </c>
      <c r="M62" s="14">
        <v>2.3803930000000002</v>
      </c>
      <c r="O62">
        <f t="shared" si="2"/>
        <v>0.13618754489644469</v>
      </c>
    </row>
    <row r="63" spans="3:29" ht="14.25" x14ac:dyDescent="0.2">
      <c r="C63" s="2" t="s">
        <v>6</v>
      </c>
      <c r="D63" s="14">
        <v>0.495917</v>
      </c>
      <c r="E63" s="14">
        <v>1.349909</v>
      </c>
      <c r="F63" s="14">
        <v>1.154174</v>
      </c>
      <c r="G63" s="14">
        <v>0.58953999999999995</v>
      </c>
      <c r="H63" s="14">
        <f t="shared" si="1"/>
        <v>1.4104599999999994</v>
      </c>
      <c r="I63" s="14">
        <v>8.1410000000000007E-3</v>
      </c>
      <c r="J63" s="14">
        <v>0.28085500000000002</v>
      </c>
      <c r="K63" s="14">
        <v>1.1146E-2</v>
      </c>
      <c r="L63" s="14">
        <v>0.34622999999999998</v>
      </c>
      <c r="M63" s="14">
        <v>7.611800000000013E-2</v>
      </c>
      <c r="O63">
        <f t="shared" si="2"/>
        <v>3.0779520838367519E-3</v>
      </c>
    </row>
    <row r="64" spans="3:29" ht="14.25" x14ac:dyDescent="0.2">
      <c r="C64" s="2" t="s">
        <v>7</v>
      </c>
      <c r="D64" s="14">
        <v>0.32435900000000001</v>
      </c>
      <c r="E64" s="14">
        <v>1.2512920000000001</v>
      </c>
      <c r="F64" s="14">
        <v>1.4243490000000001</v>
      </c>
      <c r="G64" s="14">
        <v>0.79452</v>
      </c>
      <c r="H64" s="14">
        <f t="shared" si="1"/>
        <v>1.2054799999999992</v>
      </c>
      <c r="I64" s="14">
        <v>1.325072</v>
      </c>
      <c r="J64" s="14">
        <v>1.354779</v>
      </c>
      <c r="K64" s="14">
        <v>0.94511999999999996</v>
      </c>
      <c r="L64" s="14">
        <v>1.46123</v>
      </c>
      <c r="M64" s="14">
        <v>1.6134264999999997</v>
      </c>
      <c r="O64">
        <f t="shared" si="2"/>
        <v>0.17253601302836885</v>
      </c>
    </row>
    <row r="67" spans="3:27" ht="14.25" x14ac:dyDescent="0.2">
      <c r="C67" s="4" t="s">
        <v>54</v>
      </c>
    </row>
    <row r="68" spans="3:27" ht="14.25" x14ac:dyDescent="0.2">
      <c r="C68" s="2"/>
      <c r="D68" s="38" t="s">
        <v>52</v>
      </c>
      <c r="E68" s="38"/>
      <c r="F68" s="38"/>
      <c r="G68" s="38"/>
      <c r="H68" s="38" t="s">
        <v>53</v>
      </c>
      <c r="I68" s="38"/>
      <c r="J68" s="38"/>
      <c r="K68" s="38"/>
      <c r="L68" s="28"/>
      <c r="M68" s="29" t="s">
        <v>208</v>
      </c>
      <c r="N68" s="28"/>
      <c r="O68" s="28"/>
    </row>
    <row r="69" spans="3:27" ht="14.25" x14ac:dyDescent="0.2">
      <c r="C69" s="2" t="s">
        <v>12</v>
      </c>
      <c r="D69" s="14">
        <v>2.9760749999999998</v>
      </c>
      <c r="E69" s="14">
        <v>3.4387720000000002</v>
      </c>
      <c r="F69" s="14">
        <v>0.72756100000000001</v>
      </c>
      <c r="G69" s="14">
        <v>2.6805059999999998</v>
      </c>
      <c r="H69" s="14">
        <v>2.279404</v>
      </c>
      <c r="I69" s="14">
        <v>2.8850250000000002</v>
      </c>
      <c r="J69" s="14">
        <v>2.7539539999999998</v>
      </c>
      <c r="K69" s="14">
        <v>2.7648649999999999</v>
      </c>
      <c r="M69">
        <f>_xlfn.T.TEST(D69:G69,H69:K69,2,2)</f>
        <v>0.73711574489023435</v>
      </c>
      <c r="N69" s="14"/>
      <c r="O69" s="14"/>
    </row>
    <row r="70" spans="3:27" ht="14.25" x14ac:dyDescent="0.2">
      <c r="C70" s="2" t="s">
        <v>13</v>
      </c>
      <c r="D70" s="14">
        <v>1.37408</v>
      </c>
      <c r="E70" s="14">
        <v>1.50301</v>
      </c>
      <c r="F70" s="14">
        <v>0.96128999999999998</v>
      </c>
      <c r="G70" s="14">
        <v>1.108474</v>
      </c>
      <c r="H70" s="14">
        <v>1.3195520000000001</v>
      </c>
      <c r="I70" s="14">
        <v>1.180401</v>
      </c>
      <c r="J70" s="14">
        <v>1.2185029999999999</v>
      </c>
      <c r="K70" s="14">
        <v>1.633386</v>
      </c>
      <c r="M70">
        <f t="shared" ref="M70:M71" si="3">_xlfn.T.TEST(D70:G70,H70:K70,2,2)</f>
        <v>0.55120945510965702</v>
      </c>
      <c r="N70" s="14"/>
      <c r="O70" s="14"/>
    </row>
    <row r="71" spans="3:27" ht="14.25" x14ac:dyDescent="0.2">
      <c r="C71" s="2" t="s">
        <v>14</v>
      </c>
      <c r="D71" s="14">
        <v>5.896903</v>
      </c>
      <c r="E71" s="14">
        <v>6.8030619999999997</v>
      </c>
      <c r="F71" s="14">
        <v>4.9350019999999999</v>
      </c>
      <c r="G71" s="14">
        <v>5.4729830000000002</v>
      </c>
      <c r="H71" s="14">
        <v>3.0491809999999999</v>
      </c>
      <c r="I71" s="14">
        <v>4.2036499999999997</v>
      </c>
      <c r="J71" s="14">
        <v>4.2921959999999997</v>
      </c>
      <c r="K71" s="14">
        <v>3.8230390000000001</v>
      </c>
      <c r="M71">
        <f t="shared" si="3"/>
        <v>7.2516326016051295E-3</v>
      </c>
      <c r="N71" s="14"/>
      <c r="O71" s="14"/>
    </row>
    <row r="72" spans="3:27" ht="14.25" x14ac:dyDescent="0.2">
      <c r="C72" s="2"/>
    </row>
    <row r="73" spans="3:27" ht="14.25" x14ac:dyDescent="0.2">
      <c r="C73" s="2"/>
    </row>
    <row r="74" spans="3:27" ht="14.25" x14ac:dyDescent="0.2">
      <c r="C74" s="2"/>
    </row>
    <row r="76" spans="3:27" ht="14.25" x14ac:dyDescent="0.2">
      <c r="C76" s="4" t="s">
        <v>55</v>
      </c>
    </row>
    <row r="77" spans="3:27" ht="14.25" x14ac:dyDescent="0.2">
      <c r="D77" s="35" t="s">
        <v>8</v>
      </c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 t="s">
        <v>10</v>
      </c>
      <c r="Q77" s="35"/>
      <c r="R77" s="35"/>
      <c r="S77" s="35"/>
      <c r="T77" s="35"/>
      <c r="U77" s="35"/>
      <c r="V77" s="35"/>
      <c r="W77" s="35"/>
      <c r="X77" s="35"/>
      <c r="Y77" s="35"/>
      <c r="Z77" s="7"/>
      <c r="AA77" s="29" t="s">
        <v>208</v>
      </c>
    </row>
    <row r="78" spans="3:27" ht="15" x14ac:dyDescent="0.25">
      <c r="C78" s="2" t="s">
        <v>56</v>
      </c>
      <c r="D78" s="14">
        <v>23.677800000000001</v>
      </c>
      <c r="E78" s="14">
        <v>23.098970000000001</v>
      </c>
      <c r="F78" s="14">
        <v>12.1012</v>
      </c>
      <c r="G78" s="14">
        <v>25.993120000000001</v>
      </c>
      <c r="H78" s="14">
        <v>3.9975800000000001</v>
      </c>
      <c r="I78" s="14">
        <v>23.677800000000001</v>
      </c>
      <c r="J78" s="14">
        <v>35.83323</v>
      </c>
      <c r="K78" s="14">
        <v>30.044930000000001</v>
      </c>
      <c r="L78" s="14">
        <v>25.993120000000001</v>
      </c>
      <c r="M78" s="14">
        <v>27.150780000000001</v>
      </c>
      <c r="N78" s="14">
        <v>28.308440000000001</v>
      </c>
      <c r="O78" s="14">
        <v>18.468330000000002</v>
      </c>
      <c r="P78" s="14">
        <v>4.5764100000000001</v>
      </c>
      <c r="Q78" s="14">
        <v>15.57418</v>
      </c>
      <c r="R78" s="14">
        <v>19.625990000000002</v>
      </c>
      <c r="S78" s="14">
        <v>42.77919</v>
      </c>
      <c r="T78" s="14">
        <v>10.364710000000001</v>
      </c>
      <c r="U78" s="14">
        <v>26.571950000000001</v>
      </c>
      <c r="V78" s="14">
        <v>26.571950000000001</v>
      </c>
      <c r="W78" s="14">
        <v>36.99089</v>
      </c>
      <c r="X78" s="14">
        <v>36.412059999999997</v>
      </c>
      <c r="Y78" s="14">
        <v>26.571950000000001</v>
      </c>
      <c r="AA78">
        <f>_xlfn.T.TEST(D78:O78,P78:Y78,2,2)</f>
        <v>0.75285483312765689</v>
      </c>
    </row>
  </sheetData>
  <mergeCells count="22">
    <mergeCell ref="E43:H43"/>
    <mergeCell ref="E49:H49"/>
    <mergeCell ref="I43:L43"/>
    <mergeCell ref="I49:L49"/>
    <mergeCell ref="E4:H4"/>
    <mergeCell ref="I4:L4"/>
    <mergeCell ref="E10:H10"/>
    <mergeCell ref="I10:L10"/>
    <mergeCell ref="E15:H15"/>
    <mergeCell ref="I15:L15"/>
    <mergeCell ref="E21:H21"/>
    <mergeCell ref="I21:L21"/>
    <mergeCell ref="E29:H29"/>
    <mergeCell ref="I29:L29"/>
    <mergeCell ref="E36:H36"/>
    <mergeCell ref="I36:L36"/>
    <mergeCell ref="P77:Y77"/>
    <mergeCell ref="D77:O77"/>
    <mergeCell ref="D56:H56"/>
    <mergeCell ref="I56:M56"/>
    <mergeCell ref="D68:G68"/>
    <mergeCell ref="H68:K68"/>
  </mergeCells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80"/>
  <sheetViews>
    <sheetView topLeftCell="A43" zoomScaleNormal="100" workbookViewId="0">
      <pane xSplit="20025" topLeftCell="Y1"/>
      <selection activeCell="D63" sqref="D63"/>
      <selection pane="topRight" activeCell="Y22" sqref="Y22"/>
    </sheetView>
  </sheetViews>
  <sheetFormatPr defaultRowHeight="13.5" x14ac:dyDescent="0.15"/>
  <cols>
    <col min="2" max="2" width="14.75" customWidth="1"/>
    <col min="3" max="3" width="12" customWidth="1"/>
    <col min="4" max="4" width="9.875" customWidth="1"/>
    <col min="18" max="18" width="15.875" customWidth="1"/>
    <col min="19" max="19" width="18.875" customWidth="1"/>
    <col min="21" max="21" width="14.5" customWidth="1"/>
    <col min="22" max="22" width="14.875" customWidth="1"/>
    <col min="23" max="23" width="16" customWidth="1"/>
    <col min="24" max="24" width="13.875" customWidth="1"/>
  </cols>
  <sheetData>
    <row r="1" spans="2:19" ht="14.25" x14ac:dyDescent="0.2">
      <c r="B1" s="2" t="s">
        <v>96</v>
      </c>
      <c r="D1" s="35" t="s">
        <v>85</v>
      </c>
      <c r="E1" s="35"/>
      <c r="F1" s="35"/>
      <c r="G1" s="35"/>
      <c r="H1" s="35"/>
      <c r="I1" s="35" t="s">
        <v>86</v>
      </c>
      <c r="J1" s="35"/>
      <c r="K1" s="35"/>
      <c r="L1" s="35"/>
      <c r="M1" s="35"/>
      <c r="O1" s="29" t="s">
        <v>208</v>
      </c>
    </row>
    <row r="2" spans="2:19" ht="14.25" x14ac:dyDescent="0.2">
      <c r="C2" s="2" t="s">
        <v>97</v>
      </c>
      <c r="D2" s="14">
        <v>2.195846</v>
      </c>
      <c r="E2" s="14">
        <v>3.0206789999999999</v>
      </c>
      <c r="F2" s="14">
        <v>2.673381</v>
      </c>
      <c r="G2" s="14">
        <v>4.2969989999999996</v>
      </c>
      <c r="H2" s="14">
        <v>2.152434</v>
      </c>
      <c r="I2" s="14">
        <v>1.392471</v>
      </c>
      <c r="J2" s="14">
        <v>1.7414080000000001</v>
      </c>
      <c r="K2" s="14">
        <v>1.5045059999999999</v>
      </c>
      <c r="L2" s="14">
        <v>1.2379629999999999</v>
      </c>
      <c r="M2" s="14">
        <v>2.398603</v>
      </c>
      <c r="O2" s="1">
        <f>_xlfn.T.TEST(D2:H2,I2:M2,2,2)</f>
        <v>2.5093339469888756E-2</v>
      </c>
    </row>
    <row r="5" spans="2:19" ht="14.25" x14ac:dyDescent="0.2">
      <c r="B5" s="2" t="s">
        <v>59</v>
      </c>
      <c r="R5" s="39" t="s">
        <v>208</v>
      </c>
      <c r="S5" s="39"/>
    </row>
    <row r="6" spans="2:19" ht="15" x14ac:dyDescent="0.25">
      <c r="D6" s="38" t="s">
        <v>94</v>
      </c>
      <c r="E6" s="38"/>
      <c r="F6" s="38"/>
      <c r="G6" s="38"/>
      <c r="H6" s="38"/>
      <c r="I6" s="38" t="s">
        <v>95</v>
      </c>
      <c r="J6" s="38"/>
      <c r="K6" s="38"/>
      <c r="L6" s="38"/>
      <c r="M6" s="38" t="s">
        <v>233</v>
      </c>
      <c r="N6" s="38"/>
      <c r="O6" s="38"/>
      <c r="P6" s="38"/>
      <c r="R6" s="31" t="s">
        <v>232</v>
      </c>
      <c r="S6" s="31" t="s">
        <v>237</v>
      </c>
    </row>
    <row r="7" spans="2:19" ht="14.25" x14ac:dyDescent="0.2">
      <c r="C7" s="2" t="s">
        <v>34</v>
      </c>
      <c r="D7" s="14">
        <v>0.84767899999999996</v>
      </c>
      <c r="E7" s="14">
        <v>1.1523209999999999</v>
      </c>
      <c r="F7" s="14">
        <v>0.66035299999999997</v>
      </c>
      <c r="G7" s="14">
        <v>0.78503999999999996</v>
      </c>
      <c r="H7" s="14">
        <v>1.5546070000000001</v>
      </c>
      <c r="I7" s="14">
        <v>1.6647719999999999</v>
      </c>
      <c r="J7" s="14">
        <v>1.829995</v>
      </c>
      <c r="K7" s="14">
        <v>1.8799939999999999</v>
      </c>
      <c r="L7" s="14">
        <v>1.9267289999999999</v>
      </c>
      <c r="M7" s="14">
        <v>1.4114230000000001</v>
      </c>
      <c r="N7" s="14">
        <v>1.348373</v>
      </c>
      <c r="O7" s="14">
        <v>1.1739999999999999</v>
      </c>
      <c r="P7" s="14">
        <v>1.2857959999999999</v>
      </c>
      <c r="R7" s="31">
        <v>1.1999999999999999E-3</v>
      </c>
      <c r="S7" s="31">
        <v>3.0499999999999999E-2</v>
      </c>
    </row>
    <row r="8" spans="2:19" ht="14.25" x14ac:dyDescent="0.2">
      <c r="C8" s="2" t="s">
        <v>22</v>
      </c>
      <c r="D8" s="14">
        <v>1.313256</v>
      </c>
      <c r="E8" s="14">
        <v>0.68674400000000002</v>
      </c>
      <c r="F8" s="14">
        <v>0.98283399999999999</v>
      </c>
      <c r="G8" s="14">
        <v>1.075312</v>
      </c>
      <c r="H8" s="14">
        <v>0.94185300000000005</v>
      </c>
      <c r="I8" s="14">
        <v>1.552449</v>
      </c>
      <c r="J8" s="14">
        <v>0.53690499999999997</v>
      </c>
      <c r="K8" s="14">
        <v>1.0175399999999999</v>
      </c>
      <c r="L8" s="14">
        <v>0.86963500000000005</v>
      </c>
      <c r="M8" s="14">
        <v>1.176326</v>
      </c>
      <c r="N8" s="14">
        <v>0.58603300000000003</v>
      </c>
      <c r="O8" s="14">
        <v>0.74560000000000004</v>
      </c>
      <c r="P8" s="14">
        <v>1.016759</v>
      </c>
      <c r="R8" s="1">
        <v>0.99960000000000004</v>
      </c>
      <c r="S8" s="1">
        <v>0.86470000000000002</v>
      </c>
    </row>
    <row r="9" spans="2:19" ht="14.25" x14ac:dyDescent="0.2">
      <c r="C9" s="2" t="s">
        <v>23</v>
      </c>
      <c r="D9" s="14">
        <v>0.81972100000000003</v>
      </c>
      <c r="E9" s="14">
        <v>1.1802790000000001</v>
      </c>
      <c r="F9" s="14">
        <v>0.56779999999999997</v>
      </c>
      <c r="G9" s="14">
        <v>0.74780000000000002</v>
      </c>
      <c r="H9" s="14"/>
      <c r="I9" s="14">
        <v>1.832365</v>
      </c>
      <c r="J9" s="14">
        <v>1.1976089999999999</v>
      </c>
      <c r="K9" s="14">
        <v>1.5680000000000001</v>
      </c>
      <c r="L9" s="14">
        <v>2.2349999999999999</v>
      </c>
      <c r="M9" s="14">
        <v>1.3888929999999999</v>
      </c>
      <c r="N9" s="14">
        <v>1.5546679999999999</v>
      </c>
      <c r="O9" s="14">
        <v>1.1356999999999999</v>
      </c>
      <c r="P9" s="14">
        <v>1.8078609999999999</v>
      </c>
      <c r="R9" s="1">
        <v>1.21E-2</v>
      </c>
      <c r="S9" s="1">
        <v>0.59650000000000003</v>
      </c>
    </row>
    <row r="10" spans="2:19" ht="14.25" x14ac:dyDescent="0.2">
      <c r="C10" s="2" t="s">
        <v>21</v>
      </c>
      <c r="D10" s="14">
        <v>0.41443799999999997</v>
      </c>
      <c r="E10" s="14">
        <v>1.5855619999999999</v>
      </c>
      <c r="F10" s="14">
        <v>0.944747</v>
      </c>
      <c r="G10" s="14">
        <v>0.83129399999999998</v>
      </c>
      <c r="H10" s="14">
        <v>1.223959</v>
      </c>
      <c r="I10" s="14">
        <v>2.9666709999999998</v>
      </c>
      <c r="J10" s="14">
        <v>1.7615179999999999</v>
      </c>
      <c r="K10" s="14">
        <v>4.5220919999999998</v>
      </c>
      <c r="L10" s="14">
        <v>3.1347930000000002</v>
      </c>
      <c r="M10" s="14">
        <v>1.9167780000000001</v>
      </c>
      <c r="N10" s="14">
        <v>1.709441</v>
      </c>
      <c r="O10" s="14">
        <v>2.4321999999999999</v>
      </c>
      <c r="P10" s="14">
        <v>1.1940189999999999</v>
      </c>
      <c r="R10" s="1">
        <v>4.0000000000000002E-4</v>
      </c>
      <c r="S10" s="1">
        <v>1.0800000000000001E-2</v>
      </c>
    </row>
    <row r="13" spans="2:19" x14ac:dyDescent="0.15">
      <c r="C13" s="8"/>
      <c r="D13" s="8"/>
      <c r="E13" s="8"/>
      <c r="F13" s="8"/>
      <c r="G13" s="8"/>
      <c r="H13" s="8"/>
      <c r="I13" s="8"/>
    </row>
    <row r="15" spans="2:19" ht="14.25" x14ac:dyDescent="0.2">
      <c r="B15" s="2" t="s">
        <v>58</v>
      </c>
      <c r="R15" s="39" t="s">
        <v>208</v>
      </c>
      <c r="S15" s="39"/>
    </row>
    <row r="16" spans="2:19" ht="14.25" x14ac:dyDescent="0.2">
      <c r="D16" s="35" t="s">
        <v>36</v>
      </c>
      <c r="E16" s="35"/>
      <c r="F16" s="35"/>
      <c r="G16" s="35"/>
      <c r="H16" s="35" t="s">
        <v>37</v>
      </c>
      <c r="I16" s="35"/>
      <c r="J16" s="35"/>
      <c r="K16" s="35"/>
      <c r="L16" s="35" t="s">
        <v>57</v>
      </c>
      <c r="M16" s="35"/>
      <c r="N16" s="35"/>
      <c r="O16" s="35"/>
      <c r="R16" s="14" t="s">
        <v>235</v>
      </c>
      <c r="S16" s="14" t="s">
        <v>236</v>
      </c>
    </row>
    <row r="17" spans="2:24" ht="14.25" x14ac:dyDescent="0.2">
      <c r="C17" s="2" t="s">
        <v>38</v>
      </c>
      <c r="D17" s="14">
        <v>1.0407360000000001</v>
      </c>
      <c r="E17" s="14">
        <v>0.95926400000000001</v>
      </c>
      <c r="F17" s="14">
        <v>0.79759999999999998</v>
      </c>
      <c r="G17" s="14">
        <v>1.2023999999999999</v>
      </c>
      <c r="H17" s="14">
        <v>3.2618320000000001</v>
      </c>
      <c r="I17" s="14">
        <v>3.2334130000000001</v>
      </c>
      <c r="J17" s="14">
        <v>2.7654000000000001</v>
      </c>
      <c r="K17" s="14">
        <v>3.7298450000000001</v>
      </c>
      <c r="L17" s="14">
        <v>1.794205</v>
      </c>
      <c r="M17" s="14">
        <v>1.723589</v>
      </c>
      <c r="N17" s="14">
        <v>1.5686</v>
      </c>
      <c r="O17" s="14">
        <v>1.9491940000000001</v>
      </c>
      <c r="R17" s="2" t="s">
        <v>238</v>
      </c>
      <c r="S17" s="2" t="s">
        <v>238</v>
      </c>
    </row>
    <row r="18" spans="2:24" ht="14.25" x14ac:dyDescent="0.2">
      <c r="C18" s="2" t="s">
        <v>34</v>
      </c>
      <c r="D18" s="14">
        <v>1.0086299999999999</v>
      </c>
      <c r="E18" s="14">
        <v>0.99136999999999997</v>
      </c>
      <c r="F18" s="14">
        <v>1.5689</v>
      </c>
      <c r="G18" s="14">
        <v>0.43109999999999998</v>
      </c>
      <c r="H18" s="14">
        <v>6.6670290000000003</v>
      </c>
      <c r="I18" s="14">
        <v>5.114706</v>
      </c>
      <c r="J18" s="14">
        <v>2.1627000000000001</v>
      </c>
      <c r="K18" s="14">
        <v>9.6190350000000002</v>
      </c>
      <c r="L18" s="14">
        <v>2.7197629999999999</v>
      </c>
      <c r="M18" s="14">
        <v>3.944118</v>
      </c>
      <c r="N18" s="14">
        <v>1.845</v>
      </c>
      <c r="O18" s="14">
        <v>4.8188810000000002</v>
      </c>
      <c r="R18" s="2">
        <v>1.6299999999999999E-2</v>
      </c>
      <c r="S18" s="2">
        <v>0.21160000000000001</v>
      </c>
    </row>
    <row r="19" spans="2:24" ht="14.25" x14ac:dyDescent="0.2">
      <c r="C19" s="2" t="s">
        <v>22</v>
      </c>
      <c r="D19" s="14">
        <v>1.0844450000000001</v>
      </c>
      <c r="E19" s="14">
        <v>0.91555500000000001</v>
      </c>
      <c r="F19" s="14">
        <v>0.80259999999999998</v>
      </c>
      <c r="G19" s="14">
        <v>1.1974</v>
      </c>
      <c r="H19" s="14">
        <v>3.3776670000000002</v>
      </c>
      <c r="I19" s="14">
        <v>3.9364629999999998</v>
      </c>
      <c r="J19" s="14">
        <v>5.0842999999999998</v>
      </c>
      <c r="K19" s="14">
        <v>2.2298300000000002</v>
      </c>
      <c r="L19" s="14">
        <v>1.7883009999999999</v>
      </c>
      <c r="M19" s="14">
        <v>2.2709199999999998</v>
      </c>
      <c r="N19" s="14">
        <v>2.4573</v>
      </c>
      <c r="O19" s="14">
        <v>1.6019209999999999</v>
      </c>
      <c r="R19" s="2">
        <v>1.6000000000000001E-3</v>
      </c>
      <c r="S19" s="2">
        <v>2.86E-2</v>
      </c>
    </row>
    <row r="20" spans="2:24" ht="14.25" x14ac:dyDescent="0.2">
      <c r="C20" s="2" t="s">
        <v>23</v>
      </c>
      <c r="D20" s="14">
        <v>1.079431</v>
      </c>
      <c r="E20" s="14">
        <v>0.92056899999999997</v>
      </c>
      <c r="F20" s="14">
        <v>0.78639999999999999</v>
      </c>
      <c r="G20" s="14">
        <v>1.2136</v>
      </c>
      <c r="H20" s="14">
        <v>2.4923679999999999</v>
      </c>
      <c r="I20" s="14">
        <v>2.495546</v>
      </c>
      <c r="J20" s="14">
        <v>3.1252</v>
      </c>
      <c r="K20" s="14">
        <v>1.862714</v>
      </c>
      <c r="L20" s="14">
        <v>1.3626780000000001</v>
      </c>
      <c r="M20" s="14">
        <v>1.811032</v>
      </c>
      <c r="N20" s="14">
        <v>2.3321999999999998</v>
      </c>
      <c r="O20" s="14">
        <v>0.84150999999999998</v>
      </c>
      <c r="R20" s="2">
        <v>4.5999999999999999E-3</v>
      </c>
      <c r="S20" s="2">
        <v>6.2600000000000003E-2</v>
      </c>
    </row>
    <row r="21" spans="2:24" ht="14.25" x14ac:dyDescent="0.2">
      <c r="C21" s="2" t="s">
        <v>21</v>
      </c>
      <c r="D21" s="14">
        <v>1.2236020000000001</v>
      </c>
      <c r="E21" s="14">
        <v>0.77639800000000003</v>
      </c>
      <c r="F21" s="14">
        <v>0.87570000000000003</v>
      </c>
      <c r="G21" s="14">
        <v>1.1243000000000001</v>
      </c>
      <c r="H21" s="14">
        <v>211.1309</v>
      </c>
      <c r="I21" s="14">
        <v>231.363</v>
      </c>
      <c r="J21" s="14">
        <v>266.86419999999998</v>
      </c>
      <c r="K21" s="14">
        <v>175.62970000000001</v>
      </c>
      <c r="L21" s="14">
        <v>159.57599999999999</v>
      </c>
      <c r="M21" s="14">
        <v>179.21539999999999</v>
      </c>
      <c r="N21" s="14">
        <v>195.33500000000001</v>
      </c>
      <c r="O21" s="14">
        <v>143.4564</v>
      </c>
      <c r="R21" s="2" t="s">
        <v>238</v>
      </c>
      <c r="S21" s="2">
        <v>4.48E-2</v>
      </c>
    </row>
    <row r="22" spans="2:24" x14ac:dyDescent="0.1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2:24" x14ac:dyDescent="0.1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2:24" ht="14.25" x14ac:dyDescent="0.2">
      <c r="B24" s="2" t="s">
        <v>60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</row>
    <row r="25" spans="2:24" x14ac:dyDescent="0.15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U25" s="39" t="s">
        <v>239</v>
      </c>
      <c r="V25" s="39"/>
      <c r="W25" s="39"/>
      <c r="X25" s="32"/>
    </row>
    <row r="26" spans="2:24" ht="15" x14ac:dyDescent="0.25">
      <c r="B26" s="8"/>
      <c r="C26" s="35" t="s">
        <v>36</v>
      </c>
      <c r="D26" s="35"/>
      <c r="E26" s="35"/>
      <c r="F26" s="35"/>
      <c r="G26" s="35" t="s">
        <v>37</v>
      </c>
      <c r="H26" s="35"/>
      <c r="I26" s="35"/>
      <c r="J26" s="35"/>
      <c r="K26" s="35" t="s">
        <v>6</v>
      </c>
      <c r="L26" s="35"/>
      <c r="M26" s="35"/>
      <c r="N26" s="35"/>
      <c r="O26" s="35" t="s">
        <v>98</v>
      </c>
      <c r="P26" s="35"/>
      <c r="Q26" s="35"/>
      <c r="R26" s="35"/>
      <c r="U26" s="1" t="s">
        <v>234</v>
      </c>
      <c r="V26" s="1" t="s">
        <v>240</v>
      </c>
      <c r="W26" s="1" t="s">
        <v>241</v>
      </c>
    </row>
    <row r="27" spans="2:24" ht="14.25" x14ac:dyDescent="0.2">
      <c r="B27" s="2" t="s">
        <v>61</v>
      </c>
      <c r="C27" s="14">
        <v>1.3930899999999999</v>
      </c>
      <c r="D27" s="14">
        <v>3.5560299999999998</v>
      </c>
      <c r="E27" s="14">
        <v>0.94437000000000004</v>
      </c>
      <c r="F27" s="14">
        <v>2.3544999999999998</v>
      </c>
      <c r="G27" s="14">
        <v>42.164923000000002</v>
      </c>
      <c r="H27" s="14">
        <v>53.629370000000002</v>
      </c>
      <c r="I27" s="14">
        <v>54.140529999999998</v>
      </c>
      <c r="J27" s="14">
        <v>33.239460000000001</v>
      </c>
      <c r="K27" s="14">
        <v>2.0647899999999999</v>
      </c>
      <c r="L27" s="14">
        <v>1.7741400000000001</v>
      </c>
      <c r="M27" s="14">
        <v>1.56097</v>
      </c>
      <c r="N27" s="14">
        <v>1.8657999999999999</v>
      </c>
      <c r="O27" s="14">
        <v>17.467890000000001</v>
      </c>
      <c r="P27" s="14">
        <v>11.931710000000001</v>
      </c>
      <c r="Q27" s="14">
        <v>10.44843</v>
      </c>
      <c r="R27" s="14">
        <v>14.4732</v>
      </c>
      <c r="U27" s="1" t="s">
        <v>238</v>
      </c>
      <c r="V27" s="1" t="s">
        <v>238</v>
      </c>
      <c r="W27" s="1">
        <v>3.6400000000000002E-2</v>
      </c>
    </row>
    <row r="28" spans="2:24" ht="14.25" x14ac:dyDescent="0.2">
      <c r="B28" s="2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</row>
    <row r="29" spans="2:24" x14ac:dyDescent="0.15">
      <c r="B29" s="8"/>
      <c r="I29" s="8"/>
      <c r="J29" s="8"/>
      <c r="K29" s="8"/>
      <c r="L29" s="8"/>
      <c r="M29" s="8"/>
      <c r="N29" s="8"/>
      <c r="O29" s="8"/>
      <c r="P29" s="8"/>
    </row>
    <row r="30" spans="2:24" x14ac:dyDescent="0.15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</row>
    <row r="31" spans="2:24" ht="14.25" x14ac:dyDescent="0.2">
      <c r="B31" s="2" t="s">
        <v>65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</row>
    <row r="32" spans="2:24" ht="14.25" x14ac:dyDescent="0.2">
      <c r="C32" s="38" t="s">
        <v>39</v>
      </c>
      <c r="D32" s="38"/>
      <c r="E32" s="38"/>
      <c r="F32" s="38"/>
      <c r="G32" s="38" t="s">
        <v>40</v>
      </c>
      <c r="H32" s="38"/>
      <c r="I32" s="38"/>
      <c r="J32" s="38"/>
      <c r="K32" s="38" t="s">
        <v>99</v>
      </c>
      <c r="L32" s="38"/>
      <c r="M32" s="38"/>
      <c r="N32" s="38"/>
      <c r="O32" s="35" t="s">
        <v>98</v>
      </c>
      <c r="P32" s="35"/>
      <c r="Q32" s="35"/>
      <c r="R32" s="35"/>
      <c r="S32" s="28"/>
    </row>
    <row r="33" spans="2:24" ht="14.25" x14ac:dyDescent="0.2">
      <c r="B33" s="2" t="s">
        <v>62</v>
      </c>
      <c r="C33" s="14">
        <v>0.95</v>
      </c>
      <c r="D33" s="14">
        <v>1.05</v>
      </c>
      <c r="E33" s="14">
        <v>0.87</v>
      </c>
      <c r="F33" s="14">
        <v>1.1299999999999999</v>
      </c>
      <c r="G33" s="14">
        <v>0.107</v>
      </c>
      <c r="H33" s="14">
        <v>0.38800000000000001</v>
      </c>
      <c r="I33" s="14">
        <v>0.248</v>
      </c>
      <c r="J33" s="14">
        <v>0.247</v>
      </c>
      <c r="K33" s="14">
        <v>0.221</v>
      </c>
      <c r="L33" s="14">
        <v>0.20799999999999999</v>
      </c>
      <c r="M33" s="14">
        <v>0.35599999999999998</v>
      </c>
      <c r="N33" s="14">
        <v>7.2999999999999995E-2</v>
      </c>
      <c r="O33" s="14">
        <v>0.61699999999999999</v>
      </c>
      <c r="P33" s="14">
        <v>0.55000000000000004</v>
      </c>
      <c r="Q33" s="14">
        <v>0.35599999999999998</v>
      </c>
      <c r="R33" s="14">
        <v>0.81100000000000005</v>
      </c>
      <c r="S33" s="14"/>
      <c r="T33" s="29" t="s">
        <v>208</v>
      </c>
    </row>
    <row r="34" spans="2:24" ht="15" x14ac:dyDescent="0.25">
      <c r="B34" s="2" t="s">
        <v>63</v>
      </c>
      <c r="C34" s="14">
        <v>1</v>
      </c>
      <c r="D34" s="14">
        <v>1.6270100000000001</v>
      </c>
      <c r="E34" s="14">
        <v>0.76800000000000002</v>
      </c>
      <c r="F34" s="14">
        <v>1.232</v>
      </c>
      <c r="G34" s="14">
        <v>1.8093239999999999</v>
      </c>
      <c r="H34" s="14">
        <v>2.2073230000000001</v>
      </c>
      <c r="I34" s="14">
        <v>1.653</v>
      </c>
      <c r="J34" s="14">
        <v>2.3636469999999998</v>
      </c>
      <c r="K34" s="14">
        <v>1.6765909999999999</v>
      </c>
      <c r="L34" s="14">
        <v>1.2584919999999999</v>
      </c>
      <c r="M34" s="14">
        <v>1.8640000000000001</v>
      </c>
      <c r="N34" s="14">
        <v>1.071083</v>
      </c>
      <c r="O34" s="14">
        <v>1.8725369999999999</v>
      </c>
      <c r="P34" s="14">
        <v>1.9631050000000001</v>
      </c>
      <c r="Q34" s="14">
        <v>1.6793</v>
      </c>
      <c r="R34" s="14">
        <v>2.156342</v>
      </c>
      <c r="S34" s="14"/>
      <c r="T34" s="14" t="s">
        <v>242</v>
      </c>
      <c r="U34" s="14"/>
    </row>
    <row r="35" spans="2:24" ht="14.25" x14ac:dyDescent="0.2">
      <c r="B35" s="2" t="s">
        <v>64</v>
      </c>
      <c r="C35" s="14">
        <v>1.3106868393022804</v>
      </c>
      <c r="D35" s="14">
        <v>0.50558752575634369</v>
      </c>
      <c r="E35" s="14">
        <v>0.80755026586689693</v>
      </c>
      <c r="F35" s="14">
        <v>1.3761753690744793</v>
      </c>
      <c r="G35" s="14">
        <v>0.92665572032905652</v>
      </c>
      <c r="H35" s="14">
        <v>1.2897173491815757</v>
      </c>
      <c r="I35" s="14">
        <v>1.6533537128179394</v>
      </c>
      <c r="J35" s="14">
        <v>1.8325512289641346</v>
      </c>
      <c r="K35" s="14">
        <v>1.3362333839696892</v>
      </c>
      <c r="L35" s="14">
        <v>1.3263327443690049</v>
      </c>
      <c r="M35" s="14">
        <v>1.633976196401036</v>
      </c>
      <c r="N35" s="14">
        <v>0.9374205444779129</v>
      </c>
      <c r="O35" s="14">
        <v>2.3257632155161736</v>
      </c>
      <c r="P35" s="14">
        <v>2.7898501004224094</v>
      </c>
      <c r="Q35" s="14">
        <v>2.4746986546833076</v>
      </c>
      <c r="R35" s="14">
        <v>1.9751302263642925</v>
      </c>
      <c r="S35" s="14"/>
      <c r="T35" s="1">
        <v>4.1000000000000003E-3</v>
      </c>
    </row>
    <row r="37" spans="2:24" x14ac:dyDescent="0.15">
      <c r="B37" s="8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</row>
    <row r="38" spans="2:24" x14ac:dyDescent="0.1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2:24" ht="14.25" x14ac:dyDescent="0.2">
      <c r="B39" s="2" t="s">
        <v>66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V39" s="39" t="s">
        <v>208</v>
      </c>
      <c r="W39" s="39"/>
      <c r="X39" s="39"/>
    </row>
    <row r="40" spans="2:24" ht="15" x14ac:dyDescent="0.25">
      <c r="B40" s="8"/>
      <c r="C40" s="35" t="s">
        <v>36</v>
      </c>
      <c r="D40" s="35"/>
      <c r="E40" s="35"/>
      <c r="F40" s="35" t="s">
        <v>6</v>
      </c>
      <c r="G40" s="35"/>
      <c r="H40" s="35"/>
      <c r="I40" s="35" t="s">
        <v>41</v>
      </c>
      <c r="J40" s="35"/>
      <c r="K40" s="35"/>
      <c r="L40" s="35" t="s">
        <v>37</v>
      </c>
      <c r="M40" s="35"/>
      <c r="N40" s="35"/>
      <c r="O40" s="35" t="s">
        <v>42</v>
      </c>
      <c r="P40" s="35"/>
      <c r="Q40" s="35"/>
      <c r="R40" s="35" t="s">
        <v>43</v>
      </c>
      <c r="S40" s="35"/>
      <c r="T40" s="35"/>
      <c r="V40" s="2" t="s">
        <v>234</v>
      </c>
      <c r="W40" s="2" t="s">
        <v>240</v>
      </c>
      <c r="X40" s="2" t="s">
        <v>243</v>
      </c>
    </row>
    <row r="41" spans="2:24" ht="14.25" x14ac:dyDescent="0.2">
      <c r="B41" s="2" t="s">
        <v>67</v>
      </c>
      <c r="C41" s="14">
        <v>0.70009877338877025</v>
      </c>
      <c r="D41" s="14">
        <v>1.1382485897263983</v>
      </c>
      <c r="E41" s="14">
        <v>1.1616526368848314</v>
      </c>
      <c r="F41" s="14">
        <v>0.71493666679197176</v>
      </c>
      <c r="G41" s="14">
        <v>0.58385794355904319</v>
      </c>
      <c r="H41" s="14">
        <v>0.69898516547547207</v>
      </c>
      <c r="I41" s="14">
        <v>0.4735240571100291</v>
      </c>
      <c r="J41" s="14">
        <v>1.29810914364199</v>
      </c>
      <c r="K41" s="14">
        <v>0.48693186855021225</v>
      </c>
      <c r="L41" s="14">
        <v>13.814068956997859</v>
      </c>
      <c r="M41" s="14">
        <v>16.410812318361881</v>
      </c>
      <c r="N41" s="14">
        <v>15.702162195506542</v>
      </c>
      <c r="O41" s="14">
        <v>10.869679515009731</v>
      </c>
      <c r="P41" s="14">
        <v>10.284749335174302</v>
      </c>
      <c r="Q41" s="14">
        <v>11.653494713524758</v>
      </c>
      <c r="R41" s="14">
        <v>16.848533296196859</v>
      </c>
      <c r="S41" s="14">
        <v>16.183003502970347</v>
      </c>
      <c r="T41" s="14">
        <v>20.426306173044669</v>
      </c>
      <c r="V41" s="1" t="s">
        <v>238</v>
      </c>
      <c r="W41" s="1">
        <v>5.1999999999999998E-3</v>
      </c>
      <c r="X41" s="33" t="s">
        <v>238</v>
      </c>
    </row>
    <row r="42" spans="2:24" x14ac:dyDescent="0.15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2:24" x14ac:dyDescent="0.15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</row>
    <row r="44" spans="2:24" x14ac:dyDescent="0.15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2:24" x14ac:dyDescent="0.15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2:24" x14ac:dyDescent="0.15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2:24" x14ac:dyDescent="0.1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2:24" x14ac:dyDescent="0.15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2:20" ht="14.25" x14ac:dyDescent="0.2">
      <c r="B49" s="8"/>
      <c r="C49" s="8"/>
      <c r="D49" s="2"/>
      <c r="E49" s="1"/>
      <c r="F49" s="1"/>
      <c r="G49" s="1"/>
      <c r="H49" s="1"/>
      <c r="I49" s="1"/>
      <c r="J49" s="1"/>
      <c r="K49" s="1"/>
      <c r="L49" s="1"/>
      <c r="M49" s="1"/>
      <c r="N49" s="1"/>
      <c r="P49" s="8"/>
    </row>
    <row r="50" spans="2:20" ht="14.25" x14ac:dyDescent="0.2">
      <c r="B50" s="8"/>
      <c r="C50" s="8"/>
      <c r="D50" s="2"/>
      <c r="E50" s="1"/>
      <c r="F50" s="1"/>
      <c r="G50" s="1"/>
      <c r="H50" s="1"/>
      <c r="I50" s="1"/>
      <c r="J50" s="1"/>
      <c r="K50" s="1"/>
      <c r="L50" s="1"/>
      <c r="M50" s="1"/>
      <c r="N50" s="1"/>
      <c r="P50" s="8"/>
    </row>
    <row r="51" spans="2:20" x14ac:dyDescent="0.15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spans="2:20" x14ac:dyDescent="0.15"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</row>
    <row r="53" spans="2:20" x14ac:dyDescent="0.15"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</row>
    <row r="54" spans="2:20" x14ac:dyDescent="0.15"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</row>
    <row r="55" spans="2:20" x14ac:dyDescent="0.15">
      <c r="B55" s="8"/>
      <c r="C55" s="8"/>
      <c r="D55" s="8"/>
      <c r="I55" s="8"/>
      <c r="J55" s="8"/>
      <c r="K55" s="8"/>
      <c r="L55" s="8"/>
      <c r="M55" s="8"/>
      <c r="N55" s="8"/>
      <c r="O55" s="8"/>
      <c r="P55" s="8"/>
    </row>
    <row r="56" spans="2:20" x14ac:dyDescent="0.1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2:20" x14ac:dyDescent="0.15"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</row>
    <row r="58" spans="2:20" x14ac:dyDescent="0.15"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</row>
    <row r="59" spans="2:20" x14ac:dyDescent="0.15"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</row>
    <row r="60" spans="2:20" x14ac:dyDescent="0.15"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</row>
    <row r="61" spans="2:20" x14ac:dyDescent="0.15"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</row>
    <row r="62" spans="2:20" x14ac:dyDescent="0.15"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</row>
    <row r="63" spans="2:20" x14ac:dyDescent="0.15"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</row>
    <row r="64" spans="2:20" x14ac:dyDescent="0.15"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</row>
    <row r="65" spans="2:16" x14ac:dyDescent="0.15"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</row>
    <row r="66" spans="2:16" x14ac:dyDescent="0.15"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</row>
    <row r="67" spans="2:16" x14ac:dyDescent="0.15"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</row>
    <row r="68" spans="2:16" x14ac:dyDescent="0.15"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</row>
    <row r="69" spans="2:16" x14ac:dyDescent="0.15"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</row>
    <row r="70" spans="2:16" x14ac:dyDescent="0.15"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</row>
    <row r="71" spans="2:16" x14ac:dyDescent="0.15"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</row>
    <row r="72" spans="2:16" x14ac:dyDescent="0.15"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</row>
    <row r="73" spans="2:16" x14ac:dyDescent="0.15"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</row>
    <row r="74" spans="2:16" x14ac:dyDescent="0.15"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</row>
    <row r="75" spans="2:16" x14ac:dyDescent="0.15"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</row>
    <row r="76" spans="2:16" x14ac:dyDescent="0.15"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</row>
    <row r="77" spans="2:16" x14ac:dyDescent="0.15"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</row>
    <row r="78" spans="2:16" x14ac:dyDescent="0.15"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</row>
    <row r="79" spans="2:16" x14ac:dyDescent="0.15"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</row>
    <row r="80" spans="2:16" x14ac:dyDescent="0.15"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</row>
  </sheetData>
  <mergeCells count="26">
    <mergeCell ref="R40:T40"/>
    <mergeCell ref="M6:P6"/>
    <mergeCell ref="D1:H1"/>
    <mergeCell ref="I1:M1"/>
    <mergeCell ref="C40:E40"/>
    <mergeCell ref="F40:H40"/>
    <mergeCell ref="I40:K40"/>
    <mergeCell ref="L40:N40"/>
    <mergeCell ref="O40:Q40"/>
    <mergeCell ref="C26:F26"/>
    <mergeCell ref="G26:J26"/>
    <mergeCell ref="K26:N26"/>
    <mergeCell ref="O26:R26"/>
    <mergeCell ref="O32:R32"/>
    <mergeCell ref="D6:H6"/>
    <mergeCell ref="I6:L6"/>
    <mergeCell ref="V39:X39"/>
    <mergeCell ref="R5:S5"/>
    <mergeCell ref="R15:S15"/>
    <mergeCell ref="U25:W25"/>
    <mergeCell ref="D16:G16"/>
    <mergeCell ref="H16:K16"/>
    <mergeCell ref="L16:O16"/>
    <mergeCell ref="C32:F32"/>
    <mergeCell ref="G32:J32"/>
    <mergeCell ref="K32:N3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41"/>
  <sheetViews>
    <sheetView tabSelected="1" topLeftCell="A22" workbookViewId="0">
      <selection activeCell="U44" sqref="U44"/>
    </sheetView>
  </sheetViews>
  <sheetFormatPr defaultRowHeight="13.5" x14ac:dyDescent="0.15"/>
  <cols>
    <col min="4" max="4" width="13" customWidth="1"/>
    <col min="18" max="18" width="11.75" customWidth="1"/>
    <col min="19" max="19" width="13.875" customWidth="1"/>
    <col min="21" max="21" width="20.875" customWidth="1"/>
    <col min="22" max="22" width="14.125" customWidth="1"/>
    <col min="23" max="23" width="16" customWidth="1"/>
  </cols>
  <sheetData>
    <row r="2" spans="2:24" ht="14.25" x14ac:dyDescent="0.2">
      <c r="B2" s="1" t="s">
        <v>244</v>
      </c>
      <c r="D2" s="35" t="s">
        <v>245</v>
      </c>
      <c r="E2" s="35"/>
      <c r="F2" s="35"/>
      <c r="G2" s="35"/>
      <c r="H2" s="35" t="s">
        <v>246</v>
      </c>
      <c r="I2" s="35"/>
      <c r="J2" s="35"/>
      <c r="K2" s="35"/>
      <c r="L2" s="35"/>
      <c r="N2" s="29" t="s">
        <v>239</v>
      </c>
    </row>
    <row r="3" spans="2:24" ht="14.25" x14ac:dyDescent="0.2">
      <c r="C3" s="2" t="s">
        <v>216</v>
      </c>
      <c r="D3" s="1">
        <v>133.1968</v>
      </c>
      <c r="E3" s="1">
        <v>147.39850000000001</v>
      </c>
      <c r="F3" s="1">
        <v>155.6874</v>
      </c>
      <c r="G3" s="1">
        <v>145.2389</v>
      </c>
      <c r="H3" s="1">
        <v>145.2544</v>
      </c>
      <c r="I3" s="1">
        <v>132.36109999999999</v>
      </c>
      <c r="J3" s="1">
        <v>137.2338</v>
      </c>
      <c r="K3" s="1">
        <v>130.8562</v>
      </c>
      <c r="L3" s="1">
        <v>145.30009999999999</v>
      </c>
      <c r="N3" s="1">
        <v>2.81E-2</v>
      </c>
    </row>
    <row r="4" spans="2:24" ht="14.25" x14ac:dyDescent="0.2">
      <c r="C4" s="2" t="s">
        <v>217</v>
      </c>
      <c r="D4" s="1">
        <v>144.34100000000001</v>
      </c>
      <c r="E4" s="1">
        <v>161.51159999999999</v>
      </c>
      <c r="F4" s="1">
        <v>166.11949999999999</v>
      </c>
      <c r="G4" s="1">
        <v>155.506</v>
      </c>
      <c r="H4" s="1">
        <v>152.82820000000001</v>
      </c>
      <c r="I4" s="1">
        <v>141.1934</v>
      </c>
      <c r="J4" s="1">
        <v>141.33619999999999</v>
      </c>
      <c r="K4" s="1">
        <v>135.89089999999999</v>
      </c>
      <c r="L4" s="1">
        <v>156.09460000000001</v>
      </c>
      <c r="N4" s="1">
        <v>1.5100000000000001E-2</v>
      </c>
    </row>
    <row r="5" spans="2:24" ht="14.25" x14ac:dyDescent="0.2">
      <c r="C5" s="2" t="s">
        <v>218</v>
      </c>
      <c r="D5" s="1">
        <v>119.4936</v>
      </c>
      <c r="E5" s="1">
        <v>129.8099</v>
      </c>
      <c r="F5" s="1">
        <v>143.32329999999999</v>
      </c>
      <c r="G5" s="1">
        <v>132.44329999999999</v>
      </c>
      <c r="H5" s="1">
        <v>135.99770000000001</v>
      </c>
      <c r="I5" s="1">
        <v>121.4196</v>
      </c>
      <c r="J5" s="1">
        <v>132.21969999999999</v>
      </c>
      <c r="K5" s="1">
        <v>124.61920000000001</v>
      </c>
      <c r="L5" s="1">
        <v>131.92779999999999</v>
      </c>
      <c r="N5" s="1">
        <v>0.21879999999999999</v>
      </c>
    </row>
    <row r="8" spans="2:24" ht="14.25" x14ac:dyDescent="0.2">
      <c r="D8" s="35"/>
      <c r="E8" s="35"/>
      <c r="F8" s="35"/>
      <c r="G8" s="6"/>
      <c r="K8" s="6"/>
    </row>
    <row r="9" spans="2:24" ht="14.25" x14ac:dyDescent="0.2">
      <c r="D9" s="1"/>
      <c r="E9" s="1"/>
      <c r="F9" s="1"/>
      <c r="G9" s="1"/>
    </row>
    <row r="10" spans="2:24" ht="14.25" x14ac:dyDescent="0.2">
      <c r="D10" s="1"/>
      <c r="E10" s="1"/>
      <c r="F10" s="1"/>
      <c r="G10" s="1"/>
    </row>
    <row r="12" spans="2:24" ht="14.25" x14ac:dyDescent="0.2">
      <c r="B12" s="1" t="s">
        <v>75</v>
      </c>
    </row>
    <row r="13" spans="2:24" ht="14.25" x14ac:dyDescent="0.2">
      <c r="C13" s="1"/>
      <c r="V13" s="39" t="s">
        <v>208</v>
      </c>
      <c r="W13" s="36"/>
      <c r="X13" s="36"/>
    </row>
    <row r="14" spans="2:24" ht="14.25" x14ac:dyDescent="0.2">
      <c r="C14" s="1"/>
      <c r="D14" s="35" t="s">
        <v>8</v>
      </c>
      <c r="E14" s="35"/>
      <c r="F14" s="35"/>
      <c r="G14" s="35"/>
      <c r="H14" s="35" t="s">
        <v>247</v>
      </c>
      <c r="I14" s="35"/>
      <c r="J14" s="35"/>
      <c r="K14" s="35"/>
      <c r="L14" s="36" t="s">
        <v>53</v>
      </c>
      <c r="M14" s="36"/>
      <c r="N14" s="36"/>
      <c r="O14" s="36"/>
      <c r="P14" s="35" t="s">
        <v>73</v>
      </c>
      <c r="Q14" s="35"/>
      <c r="R14" s="35"/>
      <c r="S14" s="35"/>
      <c r="T14" s="35"/>
    </row>
    <row r="15" spans="2:24" ht="14.25" x14ac:dyDescent="0.2">
      <c r="C15" s="1" t="s">
        <v>74</v>
      </c>
      <c r="D15" s="14">
        <v>89.371300000000005</v>
      </c>
      <c r="E15" s="14">
        <v>88.451120000000003</v>
      </c>
      <c r="F15" s="14">
        <v>80.585440000000006</v>
      </c>
      <c r="G15" s="14">
        <v>83.490560000000002</v>
      </c>
      <c r="H15" s="14">
        <v>75.309690000000003</v>
      </c>
      <c r="I15" s="14">
        <v>74.096050000000005</v>
      </c>
      <c r="J15" s="14">
        <v>69.939109999999999</v>
      </c>
      <c r="K15" s="14">
        <v>78.761449999999996</v>
      </c>
      <c r="L15" s="14">
        <v>92.483040000000003</v>
      </c>
      <c r="M15" s="14">
        <v>91.690349999999995</v>
      </c>
      <c r="N15" s="14">
        <v>92.320790000000002</v>
      </c>
      <c r="O15" s="14">
        <v>96.789000000000001</v>
      </c>
      <c r="P15" s="14">
        <v>88.659360000000007</v>
      </c>
      <c r="Q15" s="14">
        <v>86.299049999999994</v>
      </c>
      <c r="R15" s="14">
        <v>83.82038</v>
      </c>
      <c r="S15" s="14">
        <v>85.248320000000007</v>
      </c>
      <c r="T15" s="14">
        <v>86.939769999999996</v>
      </c>
    </row>
    <row r="16" spans="2:24" ht="14.25" x14ac:dyDescent="0.2">
      <c r="C16" s="1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</row>
    <row r="17" spans="2:24" ht="14.25" x14ac:dyDescent="0.2">
      <c r="C17" s="1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</row>
    <row r="18" spans="2:24" ht="14.25" x14ac:dyDescent="0.2">
      <c r="C18" s="1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</row>
    <row r="19" spans="2:24" x14ac:dyDescent="0.15">
      <c r="R19" s="39" t="s">
        <v>208</v>
      </c>
      <c r="S19" s="39"/>
      <c r="T19" s="13"/>
    </row>
    <row r="20" spans="2:24" ht="15" x14ac:dyDescent="0.25">
      <c r="B20" s="1" t="s">
        <v>251</v>
      </c>
      <c r="D20" s="35" t="s">
        <v>213</v>
      </c>
      <c r="E20" s="35"/>
      <c r="F20" s="35"/>
      <c r="G20" s="35" t="s">
        <v>248</v>
      </c>
      <c r="H20" s="35"/>
      <c r="I20" s="35"/>
      <c r="J20" s="35" t="s">
        <v>214</v>
      </c>
      <c r="K20" s="35"/>
      <c r="L20" s="35"/>
      <c r="M20" s="35" t="s">
        <v>249</v>
      </c>
      <c r="N20" s="35"/>
      <c r="O20" s="35"/>
      <c r="R20" s="2" t="s">
        <v>252</v>
      </c>
      <c r="S20" s="2" t="s">
        <v>253</v>
      </c>
    </row>
    <row r="21" spans="2:24" ht="14.25" x14ac:dyDescent="0.2">
      <c r="C21" t="s">
        <v>250</v>
      </c>
      <c r="D21" s="1">
        <v>0.50887099999999996</v>
      </c>
      <c r="E21" s="1">
        <v>0.76329100000000005</v>
      </c>
      <c r="F21" s="1">
        <v>0.99031499999999995</v>
      </c>
      <c r="G21" s="1">
        <v>0.32464999999999999</v>
      </c>
      <c r="H21" s="1">
        <v>0.45706599999999997</v>
      </c>
      <c r="I21" s="1">
        <v>0.42330000000000001</v>
      </c>
      <c r="J21" s="1">
        <v>1.188453</v>
      </c>
      <c r="K21" s="1">
        <v>1.156704</v>
      </c>
      <c r="L21" s="1">
        <v>1.5079549999999999</v>
      </c>
      <c r="M21" s="1">
        <v>0.482261</v>
      </c>
      <c r="N21" s="1">
        <v>0.61907299999999998</v>
      </c>
      <c r="O21" s="1">
        <v>0.62692499999999995</v>
      </c>
      <c r="R21" s="1">
        <v>1.7399999999999999E-2</v>
      </c>
      <c r="S21" s="1">
        <v>3.2000000000000002E-3</v>
      </c>
    </row>
    <row r="22" spans="2:24" ht="14.25" x14ac:dyDescent="0.2">
      <c r="C22" s="2"/>
    </row>
    <row r="23" spans="2:24" ht="14.25" x14ac:dyDescent="0.2">
      <c r="B23" s="2" t="s">
        <v>76</v>
      </c>
      <c r="U23" s="39" t="s">
        <v>208</v>
      </c>
      <c r="V23" s="39"/>
      <c r="W23" s="39"/>
      <c r="X23" s="39"/>
    </row>
    <row r="24" spans="2:24" ht="15" x14ac:dyDescent="0.25">
      <c r="D24" s="35" t="s">
        <v>8</v>
      </c>
      <c r="E24" s="35"/>
      <c r="F24" s="35"/>
      <c r="G24" s="35"/>
      <c r="H24" s="35" t="s">
        <v>72</v>
      </c>
      <c r="I24" s="35"/>
      <c r="J24" s="35"/>
      <c r="K24" s="35"/>
      <c r="L24" s="35" t="s">
        <v>53</v>
      </c>
      <c r="M24" s="35"/>
      <c r="N24" s="35"/>
      <c r="O24" s="35"/>
      <c r="P24" s="35" t="s">
        <v>73</v>
      </c>
      <c r="Q24" s="35"/>
      <c r="R24" s="35"/>
      <c r="S24" s="35"/>
      <c r="T24" s="35"/>
      <c r="U24" s="2" t="s">
        <v>254</v>
      </c>
      <c r="V24" s="2" t="s">
        <v>252</v>
      </c>
      <c r="W24" s="2" t="s">
        <v>255</v>
      </c>
    </row>
    <row r="25" spans="2:24" ht="14.25" x14ac:dyDescent="0.2">
      <c r="C25" s="2" t="s">
        <v>21</v>
      </c>
      <c r="D25" s="14">
        <v>1.0658780000000001</v>
      </c>
      <c r="E25" s="14">
        <v>1.0465949999999999</v>
      </c>
      <c r="F25" s="14">
        <v>1.175627</v>
      </c>
      <c r="G25" s="14">
        <v>0.9919</v>
      </c>
      <c r="H25" s="14">
        <v>0.69985699999999995</v>
      </c>
      <c r="I25" s="14">
        <v>0.63922000000000001</v>
      </c>
      <c r="J25" s="14">
        <v>0.60215099999999999</v>
      </c>
      <c r="K25" s="14">
        <v>0.64551999999999998</v>
      </c>
      <c r="L25" s="14">
        <v>1.4141379999999999</v>
      </c>
      <c r="M25" s="14">
        <v>1.390163</v>
      </c>
      <c r="N25" s="14">
        <v>1.536508</v>
      </c>
      <c r="O25" s="14">
        <v>1.489957</v>
      </c>
      <c r="P25" s="14">
        <v>1.0098119999999999</v>
      </c>
      <c r="Q25" s="14">
        <v>0.95454300000000003</v>
      </c>
      <c r="R25" s="14">
        <v>1.16951</v>
      </c>
      <c r="S25" s="14">
        <v>0.88458999999999999</v>
      </c>
      <c r="U25" s="1">
        <v>1.7500000000000002E-2</v>
      </c>
      <c r="V25" s="1">
        <v>3.4099999999999998E-2</v>
      </c>
      <c r="W25" s="33">
        <v>9.7000000000000003E-3</v>
      </c>
      <c r="X25" s="2" t="s">
        <v>21</v>
      </c>
    </row>
    <row r="26" spans="2:24" ht="14.25" x14ac:dyDescent="0.2">
      <c r="C26" s="2" t="s">
        <v>22</v>
      </c>
      <c r="D26" s="14">
        <v>0.82926800000000001</v>
      </c>
      <c r="E26" s="14">
        <v>0.95121999999999995</v>
      </c>
      <c r="F26" s="14">
        <v>1.195122</v>
      </c>
      <c r="G26" s="14">
        <v>1.0243899999999999</v>
      </c>
      <c r="H26" s="14">
        <v>0.81707300000000005</v>
      </c>
      <c r="I26" s="14">
        <v>1</v>
      </c>
      <c r="J26" s="14">
        <v>0.64634100000000005</v>
      </c>
      <c r="K26" s="14">
        <v>0.98780500000000004</v>
      </c>
      <c r="L26" s="14">
        <v>0.82371300000000003</v>
      </c>
      <c r="M26" s="14">
        <v>0.91596999999999995</v>
      </c>
      <c r="N26" s="14">
        <v>1.2705979999999999</v>
      </c>
      <c r="O26" s="14">
        <v>1.1684270000000001</v>
      </c>
      <c r="P26" s="14">
        <v>0.56806000000000001</v>
      </c>
      <c r="Q26" s="14">
        <v>0.55762199999999995</v>
      </c>
      <c r="R26" s="14">
        <v>0.66089500000000001</v>
      </c>
      <c r="S26" s="14">
        <v>0.66242299999999998</v>
      </c>
      <c r="U26" s="1">
        <v>0.75149999999999995</v>
      </c>
      <c r="V26" s="1">
        <v>0.98799999999999999</v>
      </c>
      <c r="W26" s="33">
        <v>1.47E-2</v>
      </c>
      <c r="X26" s="2" t="s">
        <v>22</v>
      </c>
    </row>
    <row r="27" spans="2:24" ht="14.25" x14ac:dyDescent="0.2">
      <c r="C27" s="2" t="s">
        <v>24</v>
      </c>
      <c r="D27" s="14">
        <v>0.784053</v>
      </c>
      <c r="E27" s="14">
        <v>1.116279</v>
      </c>
      <c r="F27" s="14">
        <v>1.1295679999999999</v>
      </c>
      <c r="G27" s="14">
        <v>0.97009999999999996</v>
      </c>
      <c r="H27" s="14">
        <v>0.75747500000000001</v>
      </c>
      <c r="I27" s="14">
        <v>1.116279</v>
      </c>
      <c r="J27" s="14">
        <v>0.83720899999999998</v>
      </c>
      <c r="K27" s="14">
        <v>0.71760800000000002</v>
      </c>
      <c r="L27" s="14">
        <v>1.455846</v>
      </c>
      <c r="M27" s="14">
        <v>1.279838</v>
      </c>
      <c r="N27" s="14">
        <v>1.226148</v>
      </c>
      <c r="O27" s="14">
        <v>1.353783</v>
      </c>
      <c r="P27" s="14">
        <v>0.91448799999999997</v>
      </c>
      <c r="Q27" s="14">
        <v>0.95475600000000005</v>
      </c>
      <c r="R27" s="14">
        <v>1.0103200000000001</v>
      </c>
      <c r="S27" s="14">
        <v>0.83294999999999997</v>
      </c>
      <c r="U27" s="1">
        <v>0.7278</v>
      </c>
      <c r="V27" s="1">
        <v>9.2399999999999996E-2</v>
      </c>
      <c r="W27" s="33">
        <v>2.6800000000000001E-2</v>
      </c>
      <c r="X27" s="2" t="s">
        <v>24</v>
      </c>
    </row>
    <row r="28" spans="2:24" ht="14.25" x14ac:dyDescent="0.2">
      <c r="C28" s="2" t="s">
        <v>35</v>
      </c>
      <c r="D28" s="14">
        <v>0.939052</v>
      </c>
      <c r="E28" s="14">
        <v>0.77652399999999999</v>
      </c>
      <c r="F28" s="14">
        <v>1.056433</v>
      </c>
      <c r="G28" s="14">
        <v>1.2279910000000001</v>
      </c>
      <c r="H28" s="14">
        <v>0.61399499999999996</v>
      </c>
      <c r="I28" s="14">
        <v>0.77652399999999999</v>
      </c>
      <c r="J28" s="14">
        <v>1.029345</v>
      </c>
      <c r="K28" s="14">
        <v>0.993228</v>
      </c>
      <c r="L28" s="14">
        <v>0.97168399999999999</v>
      </c>
      <c r="M28" s="14">
        <v>1.5689</v>
      </c>
      <c r="N28" s="14">
        <v>1.755166</v>
      </c>
      <c r="O28" s="14">
        <v>1.8565719999999999</v>
      </c>
      <c r="P28" s="14">
        <v>0.40812500000000002</v>
      </c>
      <c r="Q28" s="14">
        <v>0.45056299999999999</v>
      </c>
      <c r="R28" s="14">
        <v>1.0761879999999999</v>
      </c>
      <c r="S28" s="14">
        <v>1.2183440000000001</v>
      </c>
      <c r="U28" s="1">
        <v>0.71120000000000005</v>
      </c>
      <c r="V28" s="1">
        <v>1.6000000000000001E-3</v>
      </c>
      <c r="W28" s="33" t="s">
        <v>238</v>
      </c>
      <c r="X28" s="2" t="s">
        <v>35</v>
      </c>
    </row>
    <row r="31" spans="2:24" ht="14.25" x14ac:dyDescent="0.2">
      <c r="B31" s="2" t="s">
        <v>102</v>
      </c>
      <c r="U31" s="39" t="s">
        <v>208</v>
      </c>
      <c r="V31" s="39"/>
      <c r="W31" s="39"/>
      <c r="X31" s="39"/>
    </row>
    <row r="32" spans="2:24" ht="15" x14ac:dyDescent="0.25">
      <c r="D32" s="35" t="s">
        <v>8</v>
      </c>
      <c r="E32" s="35"/>
      <c r="F32" s="35"/>
      <c r="G32" s="35"/>
      <c r="H32" s="35" t="s">
        <v>72</v>
      </c>
      <c r="I32" s="35"/>
      <c r="J32" s="35"/>
      <c r="K32" s="35"/>
      <c r="L32" s="35" t="s">
        <v>10</v>
      </c>
      <c r="M32" s="35"/>
      <c r="N32" s="35"/>
      <c r="O32" s="35"/>
      <c r="P32" s="35" t="s">
        <v>101</v>
      </c>
      <c r="Q32" s="35"/>
      <c r="R32" s="35"/>
      <c r="S32" s="35"/>
      <c r="U32" s="2" t="s">
        <v>254</v>
      </c>
      <c r="V32" s="2" t="s">
        <v>252</v>
      </c>
      <c r="W32" s="2" t="s">
        <v>255</v>
      </c>
    </row>
    <row r="33" spans="2:35" ht="14.25" x14ac:dyDescent="0.2">
      <c r="C33" s="2" t="s">
        <v>100</v>
      </c>
      <c r="D33" s="1">
        <v>0.94399999999999995</v>
      </c>
      <c r="E33" s="1">
        <v>1.056</v>
      </c>
      <c r="F33" s="1">
        <v>1.125</v>
      </c>
      <c r="G33" s="1">
        <v>0.875</v>
      </c>
      <c r="H33" s="1">
        <v>1.5940000000000001</v>
      </c>
      <c r="I33" s="1">
        <v>1.669</v>
      </c>
      <c r="J33" s="1">
        <v>1.845</v>
      </c>
      <c r="K33" s="1">
        <v>2.0259999999999998</v>
      </c>
      <c r="L33" s="1">
        <v>0.38400000000000001</v>
      </c>
      <c r="M33" s="1">
        <v>0.57499999999999996</v>
      </c>
      <c r="N33" s="1">
        <v>0.47899999999999998</v>
      </c>
      <c r="O33" s="1">
        <v>0.45100000000000001</v>
      </c>
      <c r="P33" s="1">
        <v>2.4500000000000002</v>
      </c>
      <c r="Q33" s="1">
        <v>2.3050000000000002</v>
      </c>
      <c r="R33" s="1">
        <v>1.776</v>
      </c>
      <c r="S33" s="1">
        <v>1.5129999999999999</v>
      </c>
      <c r="U33" s="1">
        <v>3.8999999999999998E-3</v>
      </c>
      <c r="V33" s="1">
        <v>4.87E-2</v>
      </c>
      <c r="W33" s="33" t="s">
        <v>238</v>
      </c>
    </row>
    <row r="36" spans="2:35" x14ac:dyDescent="0.15">
      <c r="U36" s="39" t="s">
        <v>208</v>
      </c>
      <c r="V36" s="39"/>
      <c r="W36" s="39"/>
      <c r="X36" s="30"/>
    </row>
    <row r="37" spans="2:35" ht="15" x14ac:dyDescent="0.25">
      <c r="B37" s="2" t="s">
        <v>103</v>
      </c>
      <c r="C37" s="2"/>
      <c r="D37" s="35" t="s">
        <v>9</v>
      </c>
      <c r="E37" s="35"/>
      <c r="F37" s="35"/>
      <c r="G37" s="35" t="s">
        <v>72</v>
      </c>
      <c r="H37" s="35"/>
      <c r="I37" s="35"/>
      <c r="J37" s="35" t="s">
        <v>10</v>
      </c>
      <c r="K37" s="35"/>
      <c r="L37" s="35"/>
      <c r="M37" s="35" t="s">
        <v>101</v>
      </c>
      <c r="N37" s="35"/>
      <c r="O37" s="35"/>
      <c r="U37" s="2" t="s">
        <v>254</v>
      </c>
      <c r="V37" s="2" t="s">
        <v>252</v>
      </c>
      <c r="W37" s="2" t="s">
        <v>255</v>
      </c>
    </row>
    <row r="38" spans="2:35" ht="14.25" x14ac:dyDescent="0.2">
      <c r="B38" s="2"/>
      <c r="C38" s="2" t="s">
        <v>61</v>
      </c>
      <c r="D38" s="2">
        <v>28.383179999999999</v>
      </c>
      <c r="E38" s="2">
        <v>29.809809999999999</v>
      </c>
      <c r="F38" s="2">
        <v>33.606369999999998</v>
      </c>
      <c r="G38" s="14">
        <v>25.32</v>
      </c>
      <c r="H38" s="14">
        <v>21.26</v>
      </c>
      <c r="I38" s="14">
        <v>20.8</v>
      </c>
      <c r="J38" s="14">
        <v>40.446559999999998</v>
      </c>
      <c r="K38" s="14">
        <v>43.652810000000002</v>
      </c>
      <c r="L38" s="14">
        <v>49.236539999999998</v>
      </c>
      <c r="M38" s="14">
        <v>24.50001</v>
      </c>
      <c r="N38" s="14">
        <v>31.308160000000001</v>
      </c>
      <c r="O38" s="14">
        <v>33.542160000000003</v>
      </c>
      <c r="U38" s="1">
        <v>0.1048</v>
      </c>
      <c r="V38" s="1">
        <v>8.0999999999999996E-3</v>
      </c>
      <c r="W38" s="1">
        <v>5.7000000000000002E-3</v>
      </c>
    </row>
    <row r="41" spans="2:35" ht="14.25" x14ac:dyDescent="0.2">
      <c r="S41" s="2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</sheetData>
  <mergeCells count="28">
    <mergeCell ref="D32:G32"/>
    <mergeCell ref="P32:S32"/>
    <mergeCell ref="L32:O32"/>
    <mergeCell ref="H32:K32"/>
    <mergeCell ref="D37:F37"/>
    <mergeCell ref="G37:I37"/>
    <mergeCell ref="J37:L37"/>
    <mergeCell ref="M37:O37"/>
    <mergeCell ref="D2:G2"/>
    <mergeCell ref="H2:L2"/>
    <mergeCell ref="D20:F20"/>
    <mergeCell ref="G20:I20"/>
    <mergeCell ref="J20:L20"/>
    <mergeCell ref="D8:F8"/>
    <mergeCell ref="D14:G14"/>
    <mergeCell ref="L14:O14"/>
    <mergeCell ref="H14:K14"/>
    <mergeCell ref="D24:G24"/>
    <mergeCell ref="H24:K24"/>
    <mergeCell ref="L24:O24"/>
    <mergeCell ref="U31:X31"/>
    <mergeCell ref="U36:W36"/>
    <mergeCell ref="M20:O20"/>
    <mergeCell ref="V13:X13"/>
    <mergeCell ref="R19:S19"/>
    <mergeCell ref="U23:X23"/>
    <mergeCell ref="P14:T14"/>
    <mergeCell ref="P24:T24"/>
  </mergeCells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6:V34"/>
  <sheetViews>
    <sheetView topLeftCell="I38" zoomScale="97" zoomScaleNormal="97" workbookViewId="0">
      <selection activeCell="W53" sqref="W53"/>
    </sheetView>
  </sheetViews>
  <sheetFormatPr defaultRowHeight="13.5" x14ac:dyDescent="0.15"/>
  <cols>
    <col min="10" max="10" width="14.625" customWidth="1"/>
    <col min="11" max="11" width="8.875" customWidth="1"/>
  </cols>
  <sheetData>
    <row r="6" spans="10:21" ht="14.25" x14ac:dyDescent="0.2">
      <c r="J6" s="1" t="s">
        <v>127</v>
      </c>
    </row>
    <row r="7" spans="10:21" ht="14.25" x14ac:dyDescent="0.2">
      <c r="L7" s="35" t="s">
        <v>8</v>
      </c>
      <c r="M7" s="35"/>
      <c r="N7" s="35"/>
      <c r="O7" s="35"/>
      <c r="P7" s="35" t="s">
        <v>10</v>
      </c>
      <c r="Q7" s="35"/>
      <c r="R7" s="35"/>
      <c r="S7" s="35"/>
      <c r="U7" s="29" t="s">
        <v>239</v>
      </c>
    </row>
    <row r="8" spans="10:21" ht="14.25" x14ac:dyDescent="0.2">
      <c r="K8" s="2">
        <v>1</v>
      </c>
      <c r="L8" s="14">
        <v>12.50576</v>
      </c>
      <c r="M8" s="14">
        <v>12.914960000000001</v>
      </c>
      <c r="N8" s="14">
        <v>10.16104</v>
      </c>
      <c r="O8" s="14">
        <v>11.576309999999999</v>
      </c>
      <c r="P8" s="14">
        <v>6.9696850000000001</v>
      </c>
      <c r="Q8" s="14">
        <v>9.3425930000000008</v>
      </c>
      <c r="R8" s="14">
        <v>9.4337800000000005</v>
      </c>
      <c r="S8" s="14">
        <v>7.5179</v>
      </c>
      <c r="U8">
        <f>_xlfn.T.TEST(L8:O8,P8:S8,2,2)</f>
        <v>7.4464377340991914E-3</v>
      </c>
    </row>
    <row r="9" spans="10:21" ht="14.25" x14ac:dyDescent="0.2">
      <c r="K9" s="2">
        <v>2</v>
      </c>
      <c r="L9" s="14">
        <v>12.198180000000001</v>
      </c>
      <c r="M9" s="14">
        <v>13.30284</v>
      </c>
      <c r="N9" s="14">
        <v>9.9721449999999994</v>
      </c>
      <c r="O9" s="14">
        <v>11.897030000000001</v>
      </c>
      <c r="P9" s="14">
        <v>7.2864420000000001</v>
      </c>
      <c r="Q9" s="14">
        <v>9.4879309999999997</v>
      </c>
      <c r="R9" s="14">
        <v>8.5503850000000003</v>
      </c>
      <c r="S9" s="14">
        <v>7.3982489999999999</v>
      </c>
      <c r="U9">
        <f t="shared" ref="U9:U10" si="0">_xlfn.T.TEST(L9:O9,P9:S9,2,2)</f>
        <v>5.5360137513898438E-3</v>
      </c>
    </row>
    <row r="10" spans="10:21" ht="14.25" x14ac:dyDescent="0.2">
      <c r="K10" s="2">
        <v>3</v>
      </c>
      <c r="L10" s="14">
        <v>11.91235</v>
      </c>
      <c r="M10" s="14">
        <v>13.431229999999999</v>
      </c>
      <c r="N10" s="14">
        <v>9.6096419999999991</v>
      </c>
      <c r="O10" s="14">
        <v>12.172470000000001</v>
      </c>
      <c r="P10" s="14">
        <v>6.9763840000000004</v>
      </c>
      <c r="Q10" s="14">
        <v>8.9864499999999996</v>
      </c>
      <c r="R10" s="14">
        <v>6.4418470000000001</v>
      </c>
      <c r="S10" s="14">
        <v>7.8058389999999997</v>
      </c>
      <c r="U10">
        <f t="shared" si="0"/>
        <v>4.776270962715384E-3</v>
      </c>
    </row>
    <row r="11" spans="10:21" ht="14.25" x14ac:dyDescent="0.2">
      <c r="K11" s="2">
        <v>4</v>
      </c>
      <c r="L11" s="14">
        <v>2.0124599999999999</v>
      </c>
      <c r="M11" s="14">
        <v>2.8248500000000001</v>
      </c>
      <c r="N11" s="14">
        <v>2.9018989999999998</v>
      </c>
      <c r="O11" s="14">
        <v>2.7403940000000002</v>
      </c>
      <c r="P11" s="14">
        <v>2.3632550000000001</v>
      </c>
      <c r="Q11" s="14">
        <v>3.0949010000000001</v>
      </c>
      <c r="R11" s="14">
        <v>3.0749819999999999</v>
      </c>
      <c r="S11" s="14">
        <v>1.382625</v>
      </c>
    </row>
    <row r="12" spans="10:21" ht="14.25" x14ac:dyDescent="0.2">
      <c r="K12" s="2">
        <v>5</v>
      </c>
      <c r="L12" s="14">
        <v>2.851569</v>
      </c>
      <c r="M12" s="14">
        <v>3.1030009999999999</v>
      </c>
      <c r="N12" s="14">
        <v>3.0195810000000001</v>
      </c>
      <c r="O12" s="14">
        <v>3.364074</v>
      </c>
      <c r="P12" s="14">
        <v>1.597898</v>
      </c>
      <c r="Q12" s="14">
        <v>1.511258</v>
      </c>
      <c r="R12" s="14">
        <v>1.769325</v>
      </c>
      <c r="S12" s="14">
        <v>1.7634639999999999</v>
      </c>
    </row>
    <row r="13" spans="10:21" ht="14.25" x14ac:dyDescent="0.2">
      <c r="K13" s="2">
        <v>6</v>
      </c>
      <c r="L13" s="14">
        <v>3.2016200000000001</v>
      </c>
      <c r="M13" s="14">
        <v>3.4401130000000002</v>
      </c>
      <c r="N13" s="14">
        <v>3.6065260000000001</v>
      </c>
      <c r="O13" s="14">
        <v>4.005763</v>
      </c>
      <c r="P13" s="14">
        <v>1.942393</v>
      </c>
      <c r="Q13" s="14">
        <v>2.4220359999999999</v>
      </c>
      <c r="R13" s="14">
        <v>2.3207420000000001</v>
      </c>
      <c r="S13" s="14">
        <v>1.9366490000000001</v>
      </c>
    </row>
    <row r="14" spans="10:21" ht="14.25" x14ac:dyDescent="0.2">
      <c r="K14" s="2">
        <v>7</v>
      </c>
      <c r="L14" s="14">
        <v>14.6295</v>
      </c>
      <c r="M14" s="14">
        <v>16.63992</v>
      </c>
      <c r="N14" s="14">
        <v>16.321300000000001</v>
      </c>
      <c r="O14" s="14">
        <v>22.232610000000001</v>
      </c>
      <c r="P14" s="14">
        <v>7.5117330000000004</v>
      </c>
      <c r="Q14" s="14">
        <v>14.508929999999999</v>
      </c>
      <c r="R14" s="14">
        <v>13.407590000000001</v>
      </c>
      <c r="S14" s="14">
        <v>11.81194</v>
      </c>
      <c r="U14">
        <f>_xlfn.T.TEST(L14:O14,P14:S14,2,2)</f>
        <v>4.6361767631657537E-2</v>
      </c>
    </row>
    <row r="15" spans="10:21" ht="14.25" x14ac:dyDescent="0.2">
      <c r="K15" s="2">
        <v>8</v>
      </c>
      <c r="L15" s="14">
        <v>14.633649999999999</v>
      </c>
      <c r="M15" s="14">
        <v>17.022870000000001</v>
      </c>
      <c r="N15" s="14">
        <v>15.874549999999999</v>
      </c>
      <c r="O15" s="14">
        <v>22.69575</v>
      </c>
      <c r="P15" s="14">
        <v>7.8507179999999996</v>
      </c>
      <c r="Q15" s="14">
        <v>13.913259999999999</v>
      </c>
      <c r="R15" s="14">
        <v>12.7775</v>
      </c>
      <c r="S15" s="14">
        <v>11.74234</v>
      </c>
      <c r="U15">
        <f>_xlfn.T.TEST(L15:O15,P15:S15,2,2)</f>
        <v>3.5470111019053431E-2</v>
      </c>
    </row>
    <row r="16" spans="10:21" ht="14.25" x14ac:dyDescent="0.2">
      <c r="K16" s="2">
        <v>9</v>
      </c>
      <c r="L16" s="14">
        <v>14.512040000000001</v>
      </c>
      <c r="M16" s="14">
        <v>16.63841</v>
      </c>
      <c r="N16" s="14">
        <v>14.540139999999999</v>
      </c>
      <c r="O16" s="14">
        <v>21.50056</v>
      </c>
      <c r="P16" s="14">
        <v>7.2646639999999998</v>
      </c>
      <c r="Q16" s="14">
        <v>13.457750000000001</v>
      </c>
      <c r="R16" s="14">
        <v>13.087999999999999</v>
      </c>
      <c r="S16" s="14">
        <v>11.54609</v>
      </c>
      <c r="U16">
        <f>_xlfn.T.TEST(L16:O16,P16:S16,2,2)</f>
        <v>4.5764711774736767E-2</v>
      </c>
    </row>
    <row r="17" spans="10:22" ht="14.25" x14ac:dyDescent="0.2">
      <c r="K17" s="2">
        <v>10</v>
      </c>
      <c r="L17" s="14">
        <v>0.84038270000000004</v>
      </c>
      <c r="M17" s="14">
        <v>1.505474</v>
      </c>
      <c r="N17" s="14">
        <v>1.604217</v>
      </c>
      <c r="O17" s="14">
        <v>2.1874150000000001</v>
      </c>
      <c r="P17" s="14">
        <v>2.5952839999999999</v>
      </c>
      <c r="Q17" s="14">
        <v>0.50542520000000002</v>
      </c>
      <c r="R17" s="14">
        <v>-0.31175380000000003</v>
      </c>
      <c r="S17" s="14">
        <v>0.96647139999999998</v>
      </c>
    </row>
    <row r="18" spans="10:22" ht="14.25" x14ac:dyDescent="0.2">
      <c r="K18" s="2">
        <v>11</v>
      </c>
      <c r="L18" s="14">
        <v>1.800198</v>
      </c>
      <c r="M18" s="14">
        <v>1.131724</v>
      </c>
      <c r="N18" s="14">
        <v>2.015673</v>
      </c>
      <c r="O18" s="14">
        <v>2.7031040000000002</v>
      </c>
      <c r="P18" s="14">
        <v>2.9054799999999998</v>
      </c>
      <c r="Q18" s="14">
        <v>1.3405389999999999</v>
      </c>
      <c r="R18" s="14">
        <v>0.58936900000000003</v>
      </c>
      <c r="S18" s="14">
        <v>1.3719589999999999</v>
      </c>
    </row>
    <row r="19" spans="10:22" ht="14.25" x14ac:dyDescent="0.2">
      <c r="K19" s="2">
        <v>12</v>
      </c>
      <c r="L19" s="14">
        <v>0.82616579999999995</v>
      </c>
      <c r="M19" s="14">
        <v>0.89291030000000005</v>
      </c>
      <c r="N19" s="14">
        <v>0.21400839999999999</v>
      </c>
      <c r="O19" s="14">
        <v>1.939322</v>
      </c>
      <c r="P19" s="14">
        <v>2.538599</v>
      </c>
      <c r="Q19" s="14">
        <v>1.2242839999999999</v>
      </c>
      <c r="R19" s="14">
        <v>0.51952480000000001</v>
      </c>
      <c r="S19" s="14">
        <v>0.88796319999999995</v>
      </c>
    </row>
    <row r="22" spans="10:22" ht="14.25" x14ac:dyDescent="0.2">
      <c r="J22" s="1" t="s">
        <v>131</v>
      </c>
      <c r="M22" s="35" t="s">
        <v>8</v>
      </c>
      <c r="N22" s="35"/>
      <c r="O22" s="35"/>
      <c r="P22" s="35"/>
      <c r="Q22" s="35" t="s">
        <v>10</v>
      </c>
      <c r="R22" s="35"/>
      <c r="S22" s="35"/>
      <c r="T22" s="35"/>
    </row>
    <row r="23" spans="10:22" ht="14.25" x14ac:dyDescent="0.2">
      <c r="L23" s="2" t="s">
        <v>128</v>
      </c>
      <c r="M23" s="14">
        <v>1.4966390000000001</v>
      </c>
      <c r="N23" s="14">
        <v>1.1250020000000001</v>
      </c>
      <c r="O23" s="14">
        <v>1.47492</v>
      </c>
      <c r="P23" s="14">
        <v>1.5079070000000001</v>
      </c>
      <c r="Q23" s="14">
        <v>1.459363</v>
      </c>
      <c r="R23" s="14">
        <v>2.0588500000000001</v>
      </c>
      <c r="S23" s="14">
        <v>1.1533310000000001</v>
      </c>
      <c r="T23" s="14">
        <v>1.5796619999999999</v>
      </c>
      <c r="V23" s="1"/>
    </row>
    <row r="24" spans="10:22" ht="14.25" x14ac:dyDescent="0.2">
      <c r="L24" s="2" t="s">
        <v>129</v>
      </c>
      <c r="M24" s="14">
        <v>0.98910873499999996</v>
      </c>
      <c r="N24" s="14">
        <v>2.1876963749999998</v>
      </c>
      <c r="O24" s="14">
        <v>2.4478179999999998</v>
      </c>
      <c r="P24" s="14">
        <v>2.5797789999999998</v>
      </c>
      <c r="Q24" s="14">
        <v>1.7617400000000001</v>
      </c>
      <c r="R24" s="14">
        <v>1.2358616899999999</v>
      </c>
      <c r="S24" s="14">
        <v>1.0307900000000001</v>
      </c>
      <c r="T24" s="14">
        <v>1.423055</v>
      </c>
      <c r="V24" s="1"/>
    </row>
    <row r="25" spans="10:22" ht="14.25" x14ac:dyDescent="0.2">
      <c r="L25" s="2" t="s">
        <v>130</v>
      </c>
      <c r="M25" s="14">
        <v>0.56197600000000003</v>
      </c>
      <c r="N25" s="14">
        <v>1.13897</v>
      </c>
      <c r="O25" s="14">
        <v>0.88428399999999996</v>
      </c>
      <c r="P25" s="14">
        <v>1.2572639999999999</v>
      </c>
      <c r="Q25" s="14">
        <v>0.58196300000000001</v>
      </c>
      <c r="R25" s="14">
        <v>0.83625899999999997</v>
      </c>
      <c r="S25" s="14">
        <v>1.078301</v>
      </c>
      <c r="T25" s="14">
        <v>0.74404199999999998</v>
      </c>
      <c r="V25" s="1"/>
    </row>
    <row r="27" spans="10:22" ht="14.25" x14ac:dyDescent="0.2">
      <c r="J27" s="1" t="s">
        <v>135</v>
      </c>
    </row>
    <row r="28" spans="10:22" ht="14.25" x14ac:dyDescent="0.2">
      <c r="L28" s="35" t="s">
        <v>8</v>
      </c>
      <c r="M28" s="35"/>
      <c r="N28" s="35"/>
      <c r="O28" s="35"/>
      <c r="P28" s="35" t="s">
        <v>10</v>
      </c>
      <c r="Q28" s="35"/>
      <c r="R28" s="35"/>
      <c r="S28" s="35"/>
    </row>
    <row r="29" spans="10:22" ht="14.25" x14ac:dyDescent="0.2">
      <c r="J29" s="35" t="s">
        <v>132</v>
      </c>
      <c r="K29" s="2" t="s">
        <v>17</v>
      </c>
      <c r="L29" s="1">
        <v>6.64</v>
      </c>
      <c r="M29" s="1">
        <v>7.77</v>
      </c>
      <c r="N29" s="1">
        <v>7.18</v>
      </c>
      <c r="O29" s="1">
        <v>7.87</v>
      </c>
      <c r="P29" s="1">
        <v>7.11</v>
      </c>
      <c r="Q29" s="1">
        <v>7.83</v>
      </c>
      <c r="R29" s="1">
        <v>7.02</v>
      </c>
      <c r="S29" s="1">
        <v>7.07</v>
      </c>
      <c r="U29" s="1"/>
    </row>
    <row r="30" spans="10:22" ht="14.25" x14ac:dyDescent="0.2">
      <c r="J30" s="35"/>
      <c r="K30" s="2" t="s">
        <v>18</v>
      </c>
      <c r="L30" s="1">
        <v>5.01</v>
      </c>
      <c r="M30" s="1">
        <v>4.1100000000000003</v>
      </c>
      <c r="N30" s="1">
        <v>4.08</v>
      </c>
      <c r="O30" s="1">
        <v>3.44</v>
      </c>
      <c r="P30" s="1">
        <v>4.6900000000000004</v>
      </c>
      <c r="Q30" s="1">
        <v>5.74</v>
      </c>
      <c r="R30" s="1">
        <v>5.48</v>
      </c>
      <c r="S30" s="1">
        <v>4.08</v>
      </c>
      <c r="U30" s="1"/>
    </row>
    <row r="32" spans="10:22" ht="14.25" x14ac:dyDescent="0.2">
      <c r="L32" s="35" t="s">
        <v>134</v>
      </c>
      <c r="M32" s="35"/>
      <c r="N32" s="35"/>
      <c r="O32" s="35"/>
      <c r="P32" s="35"/>
      <c r="Q32" s="36" t="s">
        <v>121</v>
      </c>
      <c r="R32" s="36"/>
      <c r="S32" s="36"/>
      <c r="T32" s="36"/>
      <c r="U32" s="36"/>
    </row>
    <row r="33" spans="10:21" ht="14.25" x14ac:dyDescent="0.2">
      <c r="J33" s="35" t="s">
        <v>133</v>
      </c>
      <c r="K33" s="2" t="s">
        <v>17</v>
      </c>
      <c r="L33" s="1">
        <v>9.1</v>
      </c>
      <c r="M33" s="1">
        <v>9.94</v>
      </c>
      <c r="N33" s="1">
        <v>12.2</v>
      </c>
      <c r="O33" s="1">
        <v>13.3</v>
      </c>
      <c r="P33" s="1">
        <v>11.8</v>
      </c>
      <c r="Q33" s="1">
        <v>12.7</v>
      </c>
      <c r="R33" s="1">
        <v>11.8</v>
      </c>
      <c r="S33" s="1">
        <v>12.1</v>
      </c>
      <c r="T33" s="1">
        <v>11.9</v>
      </c>
      <c r="U33" s="1">
        <v>8.26</v>
      </c>
    </row>
    <row r="34" spans="10:21" ht="14.25" x14ac:dyDescent="0.2">
      <c r="J34" s="35"/>
      <c r="K34" s="2" t="s">
        <v>18</v>
      </c>
      <c r="L34" s="1">
        <v>6.97</v>
      </c>
      <c r="M34" s="1">
        <v>7.85</v>
      </c>
      <c r="N34" s="1">
        <v>8.65</v>
      </c>
      <c r="O34" s="1">
        <v>9.43</v>
      </c>
      <c r="P34" s="1">
        <v>9.3800000000000008</v>
      </c>
      <c r="Q34" s="1">
        <v>8.92</v>
      </c>
      <c r="R34" s="1">
        <v>8.52</v>
      </c>
      <c r="S34" s="1">
        <v>8.36</v>
      </c>
      <c r="T34" s="1">
        <v>8.5299999999999994</v>
      </c>
      <c r="U34" s="1">
        <v>7.03</v>
      </c>
    </row>
  </sheetData>
  <mergeCells count="10">
    <mergeCell ref="J33:J34"/>
    <mergeCell ref="L28:O28"/>
    <mergeCell ref="P28:S28"/>
    <mergeCell ref="L32:P32"/>
    <mergeCell ref="Q32:U32"/>
    <mergeCell ref="P7:S7"/>
    <mergeCell ref="L7:O7"/>
    <mergeCell ref="M22:P22"/>
    <mergeCell ref="Q22:T22"/>
    <mergeCell ref="J29:J30"/>
  </mergeCells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47"/>
  <sheetViews>
    <sheetView topLeftCell="A34" workbookViewId="0">
      <selection activeCell="R52" sqref="R52"/>
    </sheetView>
  </sheetViews>
  <sheetFormatPr defaultRowHeight="13.5" x14ac:dyDescent="0.15"/>
  <sheetData>
    <row r="3" spans="2:21" ht="14.25" x14ac:dyDescent="0.2">
      <c r="B3" s="1" t="s">
        <v>136</v>
      </c>
    </row>
    <row r="5" spans="2:21" x14ac:dyDescent="0.15">
      <c r="E5" s="36" t="s">
        <v>134</v>
      </c>
      <c r="F5" s="36"/>
      <c r="G5" s="36"/>
      <c r="H5" s="36"/>
      <c r="I5" s="36"/>
      <c r="J5" s="36"/>
      <c r="K5" s="36"/>
      <c r="L5" s="36" t="s">
        <v>121</v>
      </c>
      <c r="M5" s="36"/>
      <c r="N5" s="36"/>
      <c r="O5" s="36"/>
      <c r="P5" s="36"/>
      <c r="Q5" s="36"/>
      <c r="R5" s="36"/>
    </row>
    <row r="6" spans="2:21" ht="14.25" x14ac:dyDescent="0.2">
      <c r="D6" s="2">
        <v>1</v>
      </c>
      <c r="E6" s="1">
        <v>22.3</v>
      </c>
      <c r="F6" s="1">
        <v>25.5</v>
      </c>
      <c r="G6" s="1">
        <v>23.7</v>
      </c>
      <c r="H6" s="1">
        <v>20.8</v>
      </c>
      <c r="I6" s="1">
        <v>23.9</v>
      </c>
      <c r="J6" s="1">
        <v>24</v>
      </c>
      <c r="K6" s="1">
        <v>24.8</v>
      </c>
      <c r="L6" s="1">
        <v>24.3</v>
      </c>
      <c r="M6" s="1">
        <v>23.3</v>
      </c>
      <c r="N6" s="1">
        <v>24.7</v>
      </c>
      <c r="O6" s="1">
        <v>23</v>
      </c>
      <c r="P6" s="1">
        <v>21.7</v>
      </c>
      <c r="Q6" s="1">
        <v>20.7</v>
      </c>
      <c r="R6" s="1">
        <v>22.5</v>
      </c>
      <c r="U6" s="1"/>
    </row>
    <row r="7" spans="2:21" ht="14.25" x14ac:dyDescent="0.2">
      <c r="D7" s="2">
        <v>2</v>
      </c>
      <c r="E7" s="1">
        <v>23.7</v>
      </c>
      <c r="F7" s="1">
        <v>26.6</v>
      </c>
      <c r="G7" s="1">
        <v>24.7</v>
      </c>
      <c r="H7" s="1">
        <v>22.8</v>
      </c>
      <c r="I7" s="1">
        <v>25.4</v>
      </c>
      <c r="J7" s="1">
        <v>25.9</v>
      </c>
      <c r="K7" s="1">
        <v>26.4</v>
      </c>
      <c r="L7" s="1">
        <v>25.2</v>
      </c>
      <c r="M7" s="1">
        <v>25.9</v>
      </c>
      <c r="N7" s="1">
        <v>26.5</v>
      </c>
      <c r="O7" s="1">
        <v>24</v>
      </c>
      <c r="P7" s="1">
        <v>23.4</v>
      </c>
      <c r="Q7" s="1">
        <v>22.6</v>
      </c>
      <c r="R7" s="1">
        <v>24.9</v>
      </c>
      <c r="U7" s="1"/>
    </row>
    <row r="8" spans="2:21" ht="14.25" x14ac:dyDescent="0.2">
      <c r="D8" s="2">
        <v>3</v>
      </c>
      <c r="E8" s="1">
        <v>24.6</v>
      </c>
      <c r="F8" s="1">
        <v>27.6</v>
      </c>
      <c r="G8" s="1">
        <v>24.9</v>
      </c>
      <c r="H8" s="1">
        <v>24</v>
      </c>
      <c r="I8" s="1">
        <v>26.5</v>
      </c>
      <c r="J8" s="1">
        <v>26.8</v>
      </c>
      <c r="K8" s="1">
        <v>27.6</v>
      </c>
      <c r="L8" s="1">
        <v>25</v>
      </c>
      <c r="M8" s="1">
        <v>26.2</v>
      </c>
      <c r="N8" s="1">
        <v>27.3</v>
      </c>
      <c r="O8" s="1">
        <v>25.4</v>
      </c>
      <c r="P8" s="1">
        <v>24.3</v>
      </c>
      <c r="Q8" s="1">
        <v>23.7</v>
      </c>
      <c r="R8" s="1">
        <v>25.7</v>
      </c>
      <c r="U8" s="1"/>
    </row>
    <row r="9" spans="2:21" ht="14.25" x14ac:dyDescent="0.2">
      <c r="D9" s="2">
        <v>4</v>
      </c>
      <c r="E9" s="1">
        <v>24.7</v>
      </c>
      <c r="F9" s="1">
        <v>28</v>
      </c>
      <c r="G9" s="1">
        <v>25.8</v>
      </c>
      <c r="H9" s="1">
        <v>24.2</v>
      </c>
      <c r="I9" s="1">
        <v>26.9</v>
      </c>
      <c r="J9" s="1">
        <v>26.7</v>
      </c>
      <c r="K9" s="1">
        <v>27.7</v>
      </c>
      <c r="L9" s="1">
        <v>26.2</v>
      </c>
      <c r="M9" s="1">
        <v>26.8</v>
      </c>
      <c r="N9" s="1">
        <v>28.1</v>
      </c>
      <c r="O9" s="1">
        <v>26.7</v>
      </c>
      <c r="P9" s="1">
        <v>24.9</v>
      </c>
      <c r="Q9" s="1">
        <v>23.8</v>
      </c>
      <c r="R9" s="1">
        <v>26.3</v>
      </c>
      <c r="U9" s="1"/>
    </row>
    <row r="10" spans="2:21" ht="14.25" x14ac:dyDescent="0.2">
      <c r="D10" s="2">
        <v>5</v>
      </c>
      <c r="E10" s="1">
        <v>25.4</v>
      </c>
      <c r="F10" s="1">
        <v>28.3</v>
      </c>
      <c r="G10" s="1">
        <v>27.2</v>
      </c>
      <c r="H10" s="1">
        <v>24.6</v>
      </c>
      <c r="I10" s="1">
        <v>27.2</v>
      </c>
      <c r="J10" s="1">
        <v>27.6</v>
      </c>
      <c r="K10" s="1">
        <v>28.2</v>
      </c>
      <c r="L10" s="1">
        <v>26.4</v>
      </c>
      <c r="M10" s="1">
        <v>27.7</v>
      </c>
      <c r="N10" s="1">
        <v>28.7</v>
      </c>
      <c r="O10" s="1">
        <v>26.6</v>
      </c>
      <c r="P10" s="1">
        <v>25.2</v>
      </c>
      <c r="Q10" s="1">
        <v>24.1</v>
      </c>
      <c r="R10" s="1">
        <v>26.6</v>
      </c>
      <c r="U10" s="1"/>
    </row>
    <row r="11" spans="2:21" ht="14.25" x14ac:dyDescent="0.2">
      <c r="D11" s="2">
        <v>6</v>
      </c>
      <c r="E11" s="1">
        <v>25.6</v>
      </c>
      <c r="F11" s="1">
        <v>27.8</v>
      </c>
      <c r="G11" s="1">
        <v>27</v>
      </c>
      <c r="H11" s="1">
        <v>25.3</v>
      </c>
      <c r="I11" s="1">
        <v>28.1</v>
      </c>
      <c r="J11" s="1">
        <v>28.6</v>
      </c>
      <c r="K11" s="1">
        <v>29.2</v>
      </c>
      <c r="L11" s="1">
        <v>26.9</v>
      </c>
      <c r="M11" s="1">
        <v>28.3</v>
      </c>
      <c r="N11" s="1">
        <v>29.5</v>
      </c>
      <c r="O11" s="1">
        <v>26.4</v>
      </c>
      <c r="P11" s="1">
        <v>25.7</v>
      </c>
      <c r="Q11" s="1">
        <v>24.6</v>
      </c>
      <c r="R11" s="1">
        <v>27.8</v>
      </c>
      <c r="U11" s="1"/>
    </row>
    <row r="12" spans="2:21" ht="14.25" x14ac:dyDescent="0.2">
      <c r="D12" s="2">
        <v>7</v>
      </c>
      <c r="E12" s="1">
        <v>26.2</v>
      </c>
      <c r="F12" s="1">
        <v>28.7</v>
      </c>
      <c r="G12" s="1">
        <v>27.8</v>
      </c>
      <c r="H12" s="1">
        <v>26.8</v>
      </c>
      <c r="I12" s="1">
        <v>28.7</v>
      </c>
      <c r="J12" s="1">
        <v>29.6</v>
      </c>
      <c r="K12" s="1">
        <v>30.6</v>
      </c>
      <c r="L12" s="1">
        <v>26.8</v>
      </c>
      <c r="M12" s="1">
        <v>28.3</v>
      </c>
      <c r="N12" s="1">
        <v>30.2</v>
      </c>
      <c r="O12" s="1">
        <v>27</v>
      </c>
      <c r="P12" s="1">
        <v>26</v>
      </c>
      <c r="Q12" s="1">
        <v>25.4</v>
      </c>
      <c r="R12" s="1">
        <v>28.7</v>
      </c>
      <c r="U12" s="1"/>
    </row>
    <row r="13" spans="2:21" ht="14.25" x14ac:dyDescent="0.2">
      <c r="D13" s="2">
        <v>8</v>
      </c>
      <c r="E13" s="1">
        <v>26.5</v>
      </c>
      <c r="F13" s="1">
        <v>29.7</v>
      </c>
      <c r="G13" s="1">
        <v>28.7</v>
      </c>
      <c r="H13" s="1">
        <v>26.9</v>
      </c>
      <c r="I13" s="1">
        <v>28.8</v>
      </c>
      <c r="J13" s="1">
        <v>30</v>
      </c>
      <c r="K13" s="1">
        <v>30.7</v>
      </c>
      <c r="L13" s="1">
        <v>27.2</v>
      </c>
      <c r="M13" s="1">
        <v>29</v>
      </c>
      <c r="N13" s="1">
        <v>29.9</v>
      </c>
      <c r="O13" s="1"/>
      <c r="P13" s="1">
        <v>26</v>
      </c>
      <c r="Q13" s="1">
        <v>25.9</v>
      </c>
      <c r="R13" s="1">
        <v>28.5</v>
      </c>
      <c r="U13" s="1"/>
    </row>
    <row r="14" spans="2:21" ht="14.25" x14ac:dyDescent="0.2">
      <c r="D14" s="2">
        <v>9</v>
      </c>
      <c r="E14" s="1">
        <v>27.1</v>
      </c>
      <c r="F14" s="1">
        <v>30</v>
      </c>
      <c r="G14" s="1">
        <v>29.8</v>
      </c>
      <c r="H14" s="1">
        <v>27.4</v>
      </c>
      <c r="I14" s="1">
        <v>28.7</v>
      </c>
      <c r="J14" s="1">
        <v>30.4</v>
      </c>
      <c r="K14" s="1">
        <v>30.7</v>
      </c>
      <c r="L14" s="1">
        <v>28.1</v>
      </c>
      <c r="M14" s="1">
        <v>29.7</v>
      </c>
      <c r="N14" s="1">
        <v>30.1</v>
      </c>
      <c r="O14" s="1">
        <v>27.8</v>
      </c>
      <c r="P14" s="1">
        <v>26.4</v>
      </c>
      <c r="Q14" s="1">
        <v>26.9</v>
      </c>
      <c r="R14" s="1">
        <v>28.7</v>
      </c>
      <c r="U14" s="1"/>
    </row>
    <row r="15" spans="2:21" ht="14.25" x14ac:dyDescent="0.2">
      <c r="D15" s="2">
        <v>10</v>
      </c>
      <c r="E15" s="1">
        <v>26.5</v>
      </c>
      <c r="F15" s="1">
        <v>29.5</v>
      </c>
      <c r="G15" s="1">
        <v>29.6</v>
      </c>
      <c r="H15" s="1">
        <v>27.9</v>
      </c>
      <c r="I15" s="1">
        <v>29.4</v>
      </c>
      <c r="J15" s="1">
        <v>30.4</v>
      </c>
      <c r="K15" s="1">
        <v>31.9</v>
      </c>
      <c r="L15" s="1">
        <v>28.1</v>
      </c>
      <c r="M15" s="1">
        <v>30</v>
      </c>
      <c r="N15" s="1">
        <v>31.1</v>
      </c>
      <c r="O15" s="1">
        <v>27.9</v>
      </c>
      <c r="P15" s="1">
        <v>27.4</v>
      </c>
      <c r="Q15" s="1">
        <v>27.2</v>
      </c>
      <c r="R15" s="1">
        <v>29</v>
      </c>
      <c r="U15" s="1"/>
    </row>
    <row r="16" spans="2:21" ht="14.25" x14ac:dyDescent="0.2">
      <c r="D16" s="2">
        <v>11</v>
      </c>
      <c r="E16" s="1">
        <v>27.5</v>
      </c>
      <c r="F16" s="1">
        <v>30.2</v>
      </c>
      <c r="G16" s="1">
        <v>30.5</v>
      </c>
      <c r="H16" s="1">
        <v>27.4</v>
      </c>
      <c r="I16" s="1">
        <v>29.5</v>
      </c>
      <c r="J16" s="1">
        <v>30.5</v>
      </c>
      <c r="K16" s="1">
        <v>31.3</v>
      </c>
      <c r="L16" s="1">
        <v>29</v>
      </c>
      <c r="M16" s="1">
        <v>30.4</v>
      </c>
      <c r="N16" s="1">
        <v>31.5</v>
      </c>
      <c r="O16" s="1">
        <v>27.3</v>
      </c>
      <c r="P16" s="1">
        <v>26.6</v>
      </c>
      <c r="Q16" s="1">
        <v>27.4</v>
      </c>
      <c r="R16" s="1">
        <v>29.7</v>
      </c>
      <c r="U16" s="1"/>
    </row>
    <row r="17" spans="2:24" ht="14.25" x14ac:dyDescent="0.2">
      <c r="D17" s="2">
        <v>12</v>
      </c>
      <c r="E17" s="1">
        <v>26.1</v>
      </c>
      <c r="F17" s="1">
        <v>28.2</v>
      </c>
      <c r="G17" s="1">
        <v>28.4</v>
      </c>
      <c r="H17" s="1">
        <v>28.6</v>
      </c>
      <c r="I17" s="1">
        <v>30</v>
      </c>
      <c r="J17" s="1">
        <v>30.9</v>
      </c>
      <c r="K17" s="1">
        <v>31.6</v>
      </c>
      <c r="L17" s="1">
        <v>27.1</v>
      </c>
      <c r="M17" s="1">
        <v>28.2</v>
      </c>
      <c r="N17" s="1">
        <v>29.3</v>
      </c>
      <c r="O17" s="1">
        <v>27.6</v>
      </c>
      <c r="P17" s="1">
        <v>27.3</v>
      </c>
      <c r="Q17" s="1">
        <v>27.4</v>
      </c>
      <c r="R17" s="1">
        <v>29.9</v>
      </c>
      <c r="U17" s="1"/>
    </row>
    <row r="20" spans="2:24" ht="14.25" x14ac:dyDescent="0.2">
      <c r="B20" s="1" t="s">
        <v>138</v>
      </c>
    </row>
    <row r="21" spans="2:24" x14ac:dyDescent="0.15">
      <c r="E21" s="36" t="s">
        <v>137</v>
      </c>
      <c r="F21" s="36"/>
      <c r="G21" s="36"/>
      <c r="H21" s="36"/>
      <c r="I21" s="36"/>
      <c r="J21" s="36"/>
      <c r="K21" s="36"/>
      <c r="L21" s="36" t="s">
        <v>121</v>
      </c>
      <c r="M21" s="36"/>
      <c r="N21" s="36"/>
      <c r="O21" s="36"/>
    </row>
    <row r="22" spans="2:24" ht="14.25" x14ac:dyDescent="0.2">
      <c r="D22" s="2" t="s">
        <v>79</v>
      </c>
      <c r="E22" s="1">
        <v>18.12</v>
      </c>
      <c r="F22" s="1">
        <v>20.49</v>
      </c>
      <c r="G22" s="1">
        <v>20.64</v>
      </c>
      <c r="H22" s="1">
        <v>21.17</v>
      </c>
      <c r="I22" s="1">
        <v>22.11</v>
      </c>
      <c r="J22" s="1">
        <v>19.8</v>
      </c>
      <c r="K22" s="1">
        <v>20.329999999999998</v>
      </c>
      <c r="L22" s="1">
        <v>18.61</v>
      </c>
      <c r="M22" s="1">
        <v>22.2</v>
      </c>
      <c r="N22" s="1">
        <v>22.69</v>
      </c>
      <c r="O22" s="1">
        <v>20.84</v>
      </c>
      <c r="P22" s="1"/>
      <c r="Q22" s="1"/>
      <c r="R22" s="1"/>
    </row>
    <row r="23" spans="2:24" ht="14.25" x14ac:dyDescent="0.2">
      <c r="D23" s="2" t="s">
        <v>80</v>
      </c>
      <c r="E23" s="1">
        <v>2.2999999999999998</v>
      </c>
      <c r="F23" s="1">
        <v>1.84</v>
      </c>
      <c r="G23" s="1">
        <v>1.87</v>
      </c>
      <c r="H23" s="1">
        <v>1.88</v>
      </c>
      <c r="I23" s="1">
        <v>1.51</v>
      </c>
      <c r="J23" s="1">
        <v>1.17</v>
      </c>
      <c r="K23" s="1">
        <v>1.36</v>
      </c>
      <c r="L23" s="1">
        <v>3.01</v>
      </c>
      <c r="M23" s="1">
        <v>1.33</v>
      </c>
      <c r="N23" s="1">
        <v>1.17</v>
      </c>
      <c r="O23" s="1">
        <v>1.2</v>
      </c>
      <c r="P23" s="1"/>
      <c r="Q23" s="1"/>
      <c r="R23" s="1"/>
    </row>
    <row r="24" spans="2:24" ht="14.25" x14ac:dyDescent="0.2">
      <c r="D24" s="2" t="s">
        <v>81</v>
      </c>
      <c r="E24" s="1">
        <v>1.85</v>
      </c>
      <c r="F24" s="1">
        <v>2</v>
      </c>
      <c r="G24" s="1">
        <v>2.09</v>
      </c>
      <c r="H24" s="1">
        <v>2.13</v>
      </c>
      <c r="I24" s="1">
        <v>1.94</v>
      </c>
      <c r="J24" s="1">
        <v>1.92</v>
      </c>
      <c r="K24" s="1">
        <v>1.77</v>
      </c>
      <c r="L24" s="1">
        <v>2.13</v>
      </c>
      <c r="M24" s="1">
        <v>1.94</v>
      </c>
      <c r="N24" s="1">
        <v>2</v>
      </c>
      <c r="O24" s="1">
        <v>1.77</v>
      </c>
      <c r="P24" s="1"/>
      <c r="Q24" s="1"/>
      <c r="R24" s="1"/>
    </row>
    <row r="29" spans="2:24" ht="14.25" x14ac:dyDescent="0.2">
      <c r="B29" s="1" t="s">
        <v>139</v>
      </c>
    </row>
    <row r="30" spans="2:24" x14ac:dyDescent="0.15">
      <c r="E30" s="36" t="s">
        <v>134</v>
      </c>
      <c r="F30" s="36"/>
      <c r="G30" s="36"/>
      <c r="H30" s="36"/>
      <c r="I30" s="36"/>
      <c r="J30" s="36"/>
      <c r="K30" s="36"/>
      <c r="L30" s="36" t="s">
        <v>121</v>
      </c>
      <c r="M30" s="36"/>
      <c r="N30" s="36"/>
      <c r="O30" s="36"/>
      <c r="P30" s="36"/>
      <c r="Q30" s="36"/>
      <c r="R30" s="36"/>
    </row>
    <row r="31" spans="2:24" ht="14.25" x14ac:dyDescent="0.2">
      <c r="D31" s="2">
        <v>0</v>
      </c>
      <c r="E31" s="1">
        <v>135</v>
      </c>
      <c r="F31" s="1">
        <v>136.80000000000001</v>
      </c>
      <c r="G31" s="1">
        <v>120.6</v>
      </c>
      <c r="H31" s="1">
        <v>57.6</v>
      </c>
      <c r="I31" s="1">
        <v>79.2</v>
      </c>
      <c r="J31" s="1">
        <v>79.2</v>
      </c>
      <c r="K31" s="1">
        <v>73.8</v>
      </c>
      <c r="L31" s="1">
        <v>129.6</v>
      </c>
      <c r="M31" s="1">
        <v>117</v>
      </c>
      <c r="N31" s="1">
        <v>113.4</v>
      </c>
      <c r="O31" s="1">
        <v>72</v>
      </c>
      <c r="P31" s="1">
        <v>66.599999999999994</v>
      </c>
      <c r="Q31" s="1">
        <v>68.400000000000006</v>
      </c>
      <c r="R31" s="1">
        <v>68.400000000000006</v>
      </c>
      <c r="V31" s="1"/>
      <c r="W31" s="1"/>
      <c r="X31" s="1"/>
    </row>
    <row r="32" spans="2:24" ht="14.25" x14ac:dyDescent="0.2">
      <c r="D32" s="2">
        <v>15</v>
      </c>
      <c r="E32" s="1">
        <v>343.8</v>
      </c>
      <c r="F32" s="1">
        <v>334.8</v>
      </c>
      <c r="G32" s="1">
        <v>354.6</v>
      </c>
      <c r="H32" s="1">
        <v>342</v>
      </c>
      <c r="I32" s="1">
        <v>360</v>
      </c>
      <c r="J32" s="1">
        <v>306</v>
      </c>
      <c r="K32" s="1">
        <v>338.4</v>
      </c>
      <c r="L32" s="1">
        <v>295.2</v>
      </c>
      <c r="M32" s="1">
        <v>333</v>
      </c>
      <c r="N32" s="1">
        <v>273.60000000000002</v>
      </c>
      <c r="O32" s="1">
        <v>379.8</v>
      </c>
      <c r="P32" s="1">
        <v>358.2</v>
      </c>
      <c r="Q32" s="1">
        <v>358.2</v>
      </c>
      <c r="R32" s="1">
        <v>331.2</v>
      </c>
      <c r="V32" s="1"/>
      <c r="W32" s="1"/>
      <c r="X32" s="1"/>
    </row>
    <row r="33" spans="2:24" ht="14.25" x14ac:dyDescent="0.2">
      <c r="D33" s="2">
        <v>30</v>
      </c>
      <c r="E33" s="1">
        <v>255.6</v>
      </c>
      <c r="F33" s="1">
        <v>302.39999999999998</v>
      </c>
      <c r="G33" s="1">
        <v>232.2</v>
      </c>
      <c r="H33" s="1">
        <v>280.8</v>
      </c>
      <c r="I33" s="1">
        <v>333</v>
      </c>
      <c r="J33" s="1">
        <v>275.39999999999998</v>
      </c>
      <c r="K33" s="1">
        <v>307.8</v>
      </c>
      <c r="L33" s="1">
        <v>232.2</v>
      </c>
      <c r="M33" s="1">
        <v>248.4</v>
      </c>
      <c r="N33" s="1">
        <v>212.4</v>
      </c>
      <c r="O33" s="1">
        <v>284.39999999999998</v>
      </c>
      <c r="P33" s="1">
        <v>280.8</v>
      </c>
      <c r="Q33" s="1">
        <v>329.4</v>
      </c>
      <c r="R33" s="1">
        <v>302.39999999999998</v>
      </c>
      <c r="V33" s="1"/>
      <c r="W33" s="1"/>
      <c r="X33" s="1"/>
    </row>
    <row r="34" spans="2:24" ht="14.25" x14ac:dyDescent="0.2">
      <c r="D34" s="2">
        <v>60</v>
      </c>
      <c r="E34" s="1">
        <v>174.6</v>
      </c>
      <c r="F34" s="1">
        <v>223.2</v>
      </c>
      <c r="G34" s="1">
        <v>183.6</v>
      </c>
      <c r="H34" s="1">
        <v>194.4</v>
      </c>
      <c r="I34" s="1">
        <v>216</v>
      </c>
      <c r="J34" s="1">
        <v>234</v>
      </c>
      <c r="K34" s="1">
        <v>212.4</v>
      </c>
      <c r="L34" s="1">
        <v>180</v>
      </c>
      <c r="M34" s="1">
        <v>201.6</v>
      </c>
      <c r="N34" s="1">
        <v>165.6</v>
      </c>
      <c r="O34" s="1">
        <v>194.4</v>
      </c>
      <c r="P34" s="1">
        <v>203.4</v>
      </c>
      <c r="Q34" s="1">
        <v>221.4</v>
      </c>
      <c r="R34" s="1">
        <v>210.6</v>
      </c>
      <c r="V34" s="1"/>
      <c r="W34" s="1"/>
      <c r="X34" s="1"/>
    </row>
    <row r="35" spans="2:24" ht="14.25" x14ac:dyDescent="0.2">
      <c r="D35" s="2">
        <v>90</v>
      </c>
      <c r="E35" s="1">
        <v>131.4</v>
      </c>
      <c r="F35" s="1">
        <v>190.8</v>
      </c>
      <c r="G35" s="1">
        <v>149.4</v>
      </c>
      <c r="H35" s="1">
        <v>154.80000000000001</v>
      </c>
      <c r="I35" s="1">
        <v>144</v>
      </c>
      <c r="J35" s="1">
        <v>147.6</v>
      </c>
      <c r="K35" s="1">
        <v>165.6</v>
      </c>
      <c r="L35" s="1">
        <v>149.4</v>
      </c>
      <c r="M35" s="1">
        <v>163.80000000000001</v>
      </c>
      <c r="N35" s="1">
        <v>136.80000000000001</v>
      </c>
      <c r="O35" s="1">
        <v>144</v>
      </c>
      <c r="P35" s="1">
        <v>147.6</v>
      </c>
      <c r="Q35" s="1">
        <v>162</v>
      </c>
      <c r="R35" s="1">
        <v>140.4</v>
      </c>
      <c r="V35" s="1"/>
      <c r="W35" s="1"/>
      <c r="X35" s="1"/>
    </row>
    <row r="36" spans="2:24" ht="14.25" x14ac:dyDescent="0.2">
      <c r="D36" s="2">
        <v>120</v>
      </c>
      <c r="E36" s="1">
        <v>122.4</v>
      </c>
      <c r="F36" s="1">
        <v>174.6</v>
      </c>
      <c r="G36" s="1">
        <v>135</v>
      </c>
      <c r="H36" s="1">
        <v>122.4</v>
      </c>
      <c r="I36" s="1">
        <v>115.2</v>
      </c>
      <c r="J36" s="1">
        <v>133.19999999999999</v>
      </c>
      <c r="K36" s="1">
        <v>124.2</v>
      </c>
      <c r="L36" s="1">
        <v>131.4</v>
      </c>
      <c r="M36" s="1">
        <v>120.6</v>
      </c>
      <c r="N36" s="1">
        <v>120.6</v>
      </c>
      <c r="O36" s="1">
        <v>117</v>
      </c>
      <c r="P36" s="1">
        <v>111.6</v>
      </c>
      <c r="Q36" s="1">
        <v>113.4</v>
      </c>
      <c r="R36" s="1">
        <v>115.2</v>
      </c>
      <c r="V36" s="1"/>
      <c r="W36" s="1"/>
      <c r="X36" s="1"/>
    </row>
    <row r="40" spans="2:24" ht="14.25" x14ac:dyDescent="0.2">
      <c r="B40" s="1" t="s">
        <v>140</v>
      </c>
    </row>
    <row r="41" spans="2:24" x14ac:dyDescent="0.15">
      <c r="E41" s="36" t="s">
        <v>134</v>
      </c>
      <c r="F41" s="36"/>
      <c r="G41" s="36"/>
      <c r="H41" s="36"/>
      <c r="I41" s="36"/>
      <c r="J41" s="36"/>
      <c r="K41" s="36"/>
      <c r="L41" s="36" t="s">
        <v>121</v>
      </c>
      <c r="M41" s="36"/>
      <c r="N41" s="36"/>
      <c r="O41" s="36"/>
      <c r="P41" s="36"/>
      <c r="Q41" s="36"/>
      <c r="R41" s="36"/>
    </row>
    <row r="42" spans="2:24" ht="14.25" x14ac:dyDescent="0.2">
      <c r="D42" s="2">
        <v>0</v>
      </c>
      <c r="E42" s="14">
        <v>100</v>
      </c>
      <c r="F42" s="14">
        <v>100</v>
      </c>
      <c r="G42" s="14">
        <v>100</v>
      </c>
      <c r="H42" s="14">
        <v>100</v>
      </c>
      <c r="I42" s="14">
        <v>100</v>
      </c>
      <c r="J42" s="14">
        <v>100</v>
      </c>
      <c r="K42" s="14">
        <v>100</v>
      </c>
      <c r="L42" s="14">
        <v>100</v>
      </c>
      <c r="M42" s="14">
        <v>100</v>
      </c>
      <c r="N42" s="14">
        <v>100</v>
      </c>
      <c r="O42" s="14">
        <v>100</v>
      </c>
      <c r="P42" s="14">
        <v>100</v>
      </c>
      <c r="Q42" s="14">
        <v>100</v>
      </c>
      <c r="R42" s="14">
        <v>100</v>
      </c>
      <c r="T42" s="1"/>
    </row>
    <row r="43" spans="2:24" ht="14.25" x14ac:dyDescent="0.2">
      <c r="D43" s="2">
        <v>15</v>
      </c>
      <c r="E43" s="14">
        <v>66.774199999999993</v>
      </c>
      <c r="F43" s="14">
        <v>87.096800000000002</v>
      </c>
      <c r="G43" s="14">
        <v>69.677400000000006</v>
      </c>
      <c r="H43" s="14">
        <v>63.871000000000002</v>
      </c>
      <c r="I43" s="14">
        <v>78.387100000000004</v>
      </c>
      <c r="J43" s="14">
        <v>87.096800000000002</v>
      </c>
      <c r="K43" s="14">
        <v>82.741900000000001</v>
      </c>
      <c r="L43" s="14">
        <v>78.009600000000006</v>
      </c>
      <c r="M43" s="14">
        <v>50.561799999999998</v>
      </c>
      <c r="N43" s="14">
        <v>75.120400000000004</v>
      </c>
      <c r="O43" s="14">
        <v>86.677400000000006</v>
      </c>
      <c r="P43" s="14">
        <v>67.897300000000001</v>
      </c>
      <c r="Q43" s="14">
        <v>89.566599999999994</v>
      </c>
      <c r="R43" s="14">
        <v>69.341899999999995</v>
      </c>
      <c r="T43" s="1"/>
    </row>
    <row r="44" spans="2:24" ht="14.25" x14ac:dyDescent="0.2">
      <c r="D44" s="2">
        <v>30</v>
      </c>
      <c r="E44" s="14">
        <v>49.354799999999997</v>
      </c>
      <c r="F44" s="14">
        <v>66.774199999999993</v>
      </c>
      <c r="G44" s="14">
        <v>49.354799999999997</v>
      </c>
      <c r="H44" s="14">
        <v>58.064500000000002</v>
      </c>
      <c r="I44" s="14">
        <v>40.645200000000003</v>
      </c>
      <c r="J44" s="14">
        <v>71.129000000000005</v>
      </c>
      <c r="K44" s="14">
        <v>40.645200000000003</v>
      </c>
      <c r="L44" s="14">
        <v>62.1188</v>
      </c>
      <c r="M44" s="14">
        <v>40.449399999999997</v>
      </c>
      <c r="N44" s="14">
        <v>56.340299999999999</v>
      </c>
      <c r="O44" s="14">
        <v>79.454300000000003</v>
      </c>
      <c r="P44" s="14">
        <v>54.895699999999998</v>
      </c>
      <c r="Q44" s="14">
        <v>54.895699999999998</v>
      </c>
      <c r="R44" s="14">
        <v>44.783299999999997</v>
      </c>
      <c r="T44" s="1"/>
    </row>
    <row r="45" spans="2:24" ht="14.25" x14ac:dyDescent="0.2">
      <c r="D45" s="2">
        <v>60</v>
      </c>
      <c r="E45" s="14">
        <v>46.451599999999999</v>
      </c>
      <c r="F45" s="14">
        <v>55.161299999999997</v>
      </c>
      <c r="G45" s="14">
        <v>49.354799999999997</v>
      </c>
      <c r="H45" s="14">
        <v>59.516100000000002</v>
      </c>
      <c r="I45" s="14">
        <v>59.516100000000002</v>
      </c>
      <c r="J45" s="14">
        <v>75.483900000000006</v>
      </c>
      <c r="K45" s="14">
        <v>52.258099999999999</v>
      </c>
      <c r="L45" s="14">
        <v>59.229500000000002</v>
      </c>
      <c r="M45" s="14">
        <v>33.226300000000002</v>
      </c>
      <c r="N45" s="14">
        <v>46.227899999999998</v>
      </c>
      <c r="O45" s="14">
        <v>67.897300000000001</v>
      </c>
      <c r="P45" s="14">
        <v>63.563400000000001</v>
      </c>
      <c r="Q45" s="14">
        <v>54.895699999999998</v>
      </c>
      <c r="R45" s="14">
        <v>69.341899999999995</v>
      </c>
      <c r="T45" s="1"/>
    </row>
    <row r="46" spans="2:24" ht="14.25" x14ac:dyDescent="0.2">
      <c r="D46" s="2">
        <v>90</v>
      </c>
      <c r="E46" s="14">
        <v>63.871000000000002</v>
      </c>
      <c r="F46" s="14">
        <v>52.258099999999999</v>
      </c>
      <c r="G46" s="14">
        <v>60.967700000000001</v>
      </c>
      <c r="H46" s="14">
        <v>60.967700000000001</v>
      </c>
      <c r="I46" s="14">
        <v>72.580600000000004</v>
      </c>
      <c r="J46" s="14">
        <v>71.129000000000005</v>
      </c>
      <c r="K46" s="14">
        <v>71.129000000000005</v>
      </c>
      <c r="L46" s="14">
        <v>57.7849</v>
      </c>
      <c r="M46" s="14">
        <v>40.449399999999997</v>
      </c>
      <c r="N46" s="14">
        <v>59.229500000000002</v>
      </c>
      <c r="O46" s="14">
        <v>69.341899999999995</v>
      </c>
      <c r="P46" s="14">
        <v>70.786500000000004</v>
      </c>
      <c r="Q46" s="14">
        <v>60.674199999999999</v>
      </c>
      <c r="R46" s="14">
        <v>67.897300000000001</v>
      </c>
      <c r="T46" s="1"/>
    </row>
    <row r="47" spans="2:24" ht="14.25" x14ac:dyDescent="0.2">
      <c r="D47" s="2">
        <v>120</v>
      </c>
      <c r="E47" s="14">
        <v>63.871000000000002</v>
      </c>
      <c r="F47" s="14">
        <v>72.580600000000004</v>
      </c>
      <c r="G47" s="14">
        <v>66.774199999999993</v>
      </c>
      <c r="H47" s="14">
        <v>69.677400000000006</v>
      </c>
      <c r="I47" s="14">
        <v>75.483900000000006</v>
      </c>
      <c r="J47" s="14">
        <v>88.548400000000001</v>
      </c>
      <c r="K47" s="14">
        <v>88.548400000000001</v>
      </c>
      <c r="L47" s="14">
        <v>63.563400000000001</v>
      </c>
      <c r="M47" s="14">
        <v>69.341899999999995</v>
      </c>
      <c r="N47" s="14">
        <v>63.563400000000001</v>
      </c>
      <c r="O47" s="14">
        <v>67.897300000000001</v>
      </c>
      <c r="P47" s="14">
        <v>79.454300000000003</v>
      </c>
      <c r="Q47" s="14">
        <v>76.564999999999998</v>
      </c>
      <c r="R47" s="14">
        <v>83.7881</v>
      </c>
      <c r="T47" s="1"/>
    </row>
  </sheetData>
  <mergeCells count="8">
    <mergeCell ref="E41:K41"/>
    <mergeCell ref="L41:R41"/>
    <mergeCell ref="E5:K5"/>
    <mergeCell ref="L5:R5"/>
    <mergeCell ref="E21:K21"/>
    <mergeCell ref="L21:O21"/>
    <mergeCell ref="E30:K30"/>
    <mergeCell ref="L30:R3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1</vt:lpstr>
      <vt:lpstr>Fig.2</vt:lpstr>
      <vt:lpstr>fig.3</vt:lpstr>
      <vt:lpstr>fig.4</vt:lpstr>
      <vt:lpstr>Fig.5</vt:lpstr>
      <vt:lpstr>fig.6</vt:lpstr>
      <vt:lpstr>fig.7</vt:lpstr>
      <vt:lpstr>Sup Fig.1</vt:lpstr>
      <vt:lpstr>Sup Fig.2</vt:lpstr>
      <vt:lpstr>Sup Fig.3</vt:lpstr>
      <vt:lpstr>Sup Fig.4</vt:lpstr>
      <vt:lpstr>Sup Fig.5</vt:lpstr>
      <vt:lpstr>Sup Fig.6</vt:lpstr>
      <vt:lpstr>Sup Fig.7</vt:lpstr>
      <vt:lpstr>Sup Fig.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4T06:18:18Z</dcterms:modified>
</cp:coreProperties>
</file>